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leiger Lab\Data Source\Data Source Files\Excel Data Source\"/>
    </mc:Choice>
  </mc:AlternateContent>
  <xr:revisionPtr revIDLastSave="0" documentId="13_ncr:1_{0532D6D7-76EC-4E93-AE83-C6EBE9C17D10}" xr6:coauthVersionLast="47" xr6:coauthVersionMax="47" xr10:uidLastSave="{00000000-0000-0000-0000-000000000000}"/>
  <bookViews>
    <workbookView xWindow="-110" yWindow="-110" windowWidth="25820" windowHeight="15500" firstSheet="6" activeTab="10" xr2:uid="{F508EB5F-4D35-458A-B325-F52BA976F179}"/>
  </bookViews>
  <sheets>
    <sheet name="N8-CRL1-BTrCP" sheetId="11" r:id="rId1"/>
    <sheet name="CRL1-BTrCP" sheetId="1" r:id="rId2"/>
    <sheet name="deltaWHB-CRL1-BTrCP" sheetId="2" r:id="rId3"/>
    <sheet name="N8-CRL1-FBXW7" sheetId="12" r:id="rId4"/>
    <sheet name="CRL1-FBXW7" sheetId="3" r:id="rId5"/>
    <sheet name="deltaWHB-CRL1-FBXW7" sheetId="4" r:id="rId6"/>
    <sheet name="N8-CRL2-FEM1C" sheetId="13" r:id="rId7"/>
    <sheet name="CRL2-FEM1C" sheetId="5" r:id="rId8"/>
    <sheet name="deltaWHB-CRL2-FEM1C" sheetId="6" r:id="rId9"/>
    <sheet name="3K-FEM1C" sheetId="7" r:id="rId10"/>
    <sheet name="N8-CRL2-VHL" sheetId="14" r:id="rId11"/>
    <sheet name="CRL2-VHL" sheetId="8" r:id="rId12"/>
    <sheet name="deltaWHB-CRL2-VHL" sheetId="9" r:id="rId13"/>
    <sheet name="3K-CRL2-VHL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9" i="14" l="1"/>
  <c r="AJ11" i="14" s="1"/>
  <c r="AH9" i="14"/>
  <c r="AH11" i="14" s="1"/>
  <c r="R9" i="14"/>
  <c r="R11" i="14" s="1"/>
  <c r="N9" i="14"/>
  <c r="N11" i="14" s="1"/>
  <c r="AU7" i="14"/>
  <c r="AT7" i="14"/>
  <c r="AS7" i="14"/>
  <c r="AR7" i="14"/>
  <c r="AQ7" i="14"/>
  <c r="AP7" i="14"/>
  <c r="AO7" i="14"/>
  <c r="AN7" i="14"/>
  <c r="AM7" i="14"/>
  <c r="AL7" i="14"/>
  <c r="AK7" i="14"/>
  <c r="AJ7" i="14"/>
  <c r="AI7" i="14"/>
  <c r="AH7" i="14"/>
  <c r="AE7" i="14"/>
  <c r="AD7" i="14"/>
  <c r="AC7" i="14"/>
  <c r="AB7" i="14"/>
  <c r="AA7" i="14"/>
  <c r="Z7" i="14"/>
  <c r="Y7" i="14"/>
  <c r="X7" i="14"/>
  <c r="W7" i="14"/>
  <c r="V7" i="14"/>
  <c r="U7" i="14"/>
  <c r="T7" i="14"/>
  <c r="S7" i="14"/>
  <c r="R7" i="14"/>
  <c r="O7" i="14"/>
  <c r="N7" i="14"/>
  <c r="M7" i="14"/>
  <c r="L7" i="14"/>
  <c r="K7" i="14"/>
  <c r="J7" i="14"/>
  <c r="I7" i="14"/>
  <c r="H7" i="14"/>
  <c r="G7" i="14"/>
  <c r="F7" i="14"/>
  <c r="E7" i="14"/>
  <c r="D7" i="14"/>
  <c r="C7" i="14"/>
  <c r="B7" i="14"/>
  <c r="AU6" i="14"/>
  <c r="AU9" i="14" s="1"/>
  <c r="AU11" i="14" s="1"/>
  <c r="AT6" i="14"/>
  <c r="AT9" i="14" s="1"/>
  <c r="AT11" i="14" s="1"/>
  <c r="AS6" i="14"/>
  <c r="AS9" i="14" s="1"/>
  <c r="AS11" i="14" s="1"/>
  <c r="AR6" i="14"/>
  <c r="AR9" i="14" s="1"/>
  <c r="AR11" i="14" s="1"/>
  <c r="AQ6" i="14"/>
  <c r="AQ9" i="14" s="1"/>
  <c r="AQ11" i="14" s="1"/>
  <c r="AP6" i="14"/>
  <c r="AP9" i="14" s="1"/>
  <c r="AP11" i="14" s="1"/>
  <c r="AO6" i="14"/>
  <c r="AO9" i="14" s="1"/>
  <c r="AO11" i="14" s="1"/>
  <c r="AN6" i="14"/>
  <c r="AN9" i="14" s="1"/>
  <c r="AN11" i="14" s="1"/>
  <c r="AM6" i="14"/>
  <c r="AM9" i="14" s="1"/>
  <c r="AM11" i="14" s="1"/>
  <c r="AL6" i="14"/>
  <c r="AL9" i="14" s="1"/>
  <c r="AL11" i="14" s="1"/>
  <c r="AK6" i="14"/>
  <c r="AK9" i="14" s="1"/>
  <c r="AK11" i="14" s="1"/>
  <c r="AJ6" i="14"/>
  <c r="AI6" i="14"/>
  <c r="AI9" i="14" s="1"/>
  <c r="AI11" i="14" s="1"/>
  <c r="AH6" i="14"/>
  <c r="AE6" i="14"/>
  <c r="AE9" i="14" s="1"/>
  <c r="AE11" i="14" s="1"/>
  <c r="AD6" i="14"/>
  <c r="AD9" i="14" s="1"/>
  <c r="AD11" i="14" s="1"/>
  <c r="AC6" i="14"/>
  <c r="AC9" i="14" s="1"/>
  <c r="AC11" i="14" s="1"/>
  <c r="AB6" i="14"/>
  <c r="AB9" i="14" s="1"/>
  <c r="AB11" i="14" s="1"/>
  <c r="AA6" i="14"/>
  <c r="AA9" i="14" s="1"/>
  <c r="AA11" i="14" s="1"/>
  <c r="Z6" i="14"/>
  <c r="Z9" i="14" s="1"/>
  <c r="Z11" i="14" s="1"/>
  <c r="Y6" i="14"/>
  <c r="Y9" i="14" s="1"/>
  <c r="Y11" i="14" s="1"/>
  <c r="X6" i="14"/>
  <c r="X9" i="14" s="1"/>
  <c r="X11" i="14" s="1"/>
  <c r="W6" i="14"/>
  <c r="W9" i="14" s="1"/>
  <c r="W11" i="14" s="1"/>
  <c r="V6" i="14"/>
  <c r="V9" i="14" s="1"/>
  <c r="V11" i="14" s="1"/>
  <c r="U6" i="14"/>
  <c r="U9" i="14" s="1"/>
  <c r="U11" i="14" s="1"/>
  <c r="T6" i="14"/>
  <c r="T9" i="14" s="1"/>
  <c r="T11" i="14" s="1"/>
  <c r="S6" i="14"/>
  <c r="S9" i="14" s="1"/>
  <c r="S11" i="14" s="1"/>
  <c r="R6" i="14"/>
  <c r="O6" i="14"/>
  <c r="O9" i="14" s="1"/>
  <c r="O11" i="14" s="1"/>
  <c r="N6" i="14"/>
  <c r="M6" i="14"/>
  <c r="M9" i="14" s="1"/>
  <c r="M11" i="14" s="1"/>
  <c r="L6" i="14"/>
  <c r="L9" i="14" s="1"/>
  <c r="L11" i="14" s="1"/>
  <c r="K6" i="14"/>
  <c r="K9" i="14" s="1"/>
  <c r="K11" i="14" s="1"/>
  <c r="J6" i="14"/>
  <c r="J9" i="14" s="1"/>
  <c r="J11" i="14" s="1"/>
  <c r="I6" i="14"/>
  <c r="I9" i="14" s="1"/>
  <c r="I11" i="14" s="1"/>
  <c r="H6" i="14"/>
  <c r="H9" i="14" s="1"/>
  <c r="H11" i="14" s="1"/>
  <c r="G6" i="14"/>
  <c r="G9" i="14" s="1"/>
  <c r="G11" i="14" s="1"/>
  <c r="F6" i="14"/>
  <c r="F9" i="14" s="1"/>
  <c r="F11" i="14" s="1"/>
  <c r="E6" i="14"/>
  <c r="E9" i="14" s="1"/>
  <c r="E11" i="14" s="1"/>
  <c r="D6" i="14"/>
  <c r="D9" i="14" s="1"/>
  <c r="D11" i="14" s="1"/>
  <c r="C6" i="14"/>
  <c r="C9" i="14" s="1"/>
  <c r="C11" i="14" s="1"/>
  <c r="B6" i="14"/>
  <c r="B9" i="14" s="1"/>
  <c r="B11" i="14" s="1"/>
  <c r="AS9" i="4" l="1"/>
  <c r="AS11" i="4" s="1"/>
  <c r="AR9" i="4"/>
  <c r="AR11" i="4" s="1"/>
  <c r="AQ9" i="4"/>
  <c r="AQ11" i="4" s="1"/>
  <c r="AP9" i="4"/>
  <c r="AP11" i="4" s="1"/>
  <c r="AA9" i="4"/>
  <c r="AA11" i="4" s="1"/>
  <c r="Z9" i="4"/>
  <c r="Z11" i="4" s="1"/>
  <c r="Y9" i="4"/>
  <c r="Y11" i="4" s="1"/>
  <c r="X9" i="4"/>
  <c r="X11" i="4" s="1"/>
  <c r="I9" i="4"/>
  <c r="I11" i="4" s="1"/>
  <c r="H9" i="4"/>
  <c r="H11" i="4" s="1"/>
  <c r="G9" i="4"/>
  <c r="G11" i="4" s="1"/>
  <c r="F9" i="4"/>
  <c r="F11" i="4" s="1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E7" i="4"/>
  <c r="AD7" i="4"/>
  <c r="AC7" i="4"/>
  <c r="AB7" i="4"/>
  <c r="AA7" i="4"/>
  <c r="Z7" i="4"/>
  <c r="Y7" i="4"/>
  <c r="X7" i="4"/>
  <c r="W7" i="4"/>
  <c r="V7" i="4"/>
  <c r="U7" i="4"/>
  <c r="T7" i="4"/>
  <c r="S7" i="4"/>
  <c r="R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AU6" i="4"/>
  <c r="AU9" i="4" s="1"/>
  <c r="AU11" i="4" s="1"/>
  <c r="AT6" i="4"/>
  <c r="AT9" i="4" s="1"/>
  <c r="AT11" i="4" s="1"/>
  <c r="AS6" i="4"/>
  <c r="AR6" i="4"/>
  <c r="AQ6" i="4"/>
  <c r="AP6" i="4"/>
  <c r="AO6" i="4"/>
  <c r="AO9" i="4" s="1"/>
  <c r="AO11" i="4" s="1"/>
  <c r="AN6" i="4"/>
  <c r="AN9" i="4" s="1"/>
  <c r="AN11" i="4" s="1"/>
  <c r="AM6" i="4"/>
  <c r="AM9" i="4" s="1"/>
  <c r="AM11" i="4" s="1"/>
  <c r="AL6" i="4"/>
  <c r="AL9" i="4" s="1"/>
  <c r="AL11" i="4" s="1"/>
  <c r="AK6" i="4"/>
  <c r="AK9" i="4" s="1"/>
  <c r="AK11" i="4" s="1"/>
  <c r="AJ6" i="4"/>
  <c r="AJ9" i="4" s="1"/>
  <c r="AJ11" i="4" s="1"/>
  <c r="AI6" i="4"/>
  <c r="AI9" i="4" s="1"/>
  <c r="AI11" i="4" s="1"/>
  <c r="AH6" i="4"/>
  <c r="AH9" i="4" s="1"/>
  <c r="AH11" i="4" s="1"/>
  <c r="AE6" i="4"/>
  <c r="AE9" i="4" s="1"/>
  <c r="AE11" i="4" s="1"/>
  <c r="AD6" i="4"/>
  <c r="AD9" i="4" s="1"/>
  <c r="AD11" i="4" s="1"/>
  <c r="AC6" i="4"/>
  <c r="AC9" i="4" s="1"/>
  <c r="AC11" i="4" s="1"/>
  <c r="AB6" i="4"/>
  <c r="AB9" i="4" s="1"/>
  <c r="AB11" i="4" s="1"/>
  <c r="AA6" i="4"/>
  <c r="Z6" i="4"/>
  <c r="Y6" i="4"/>
  <c r="X6" i="4"/>
  <c r="W6" i="4"/>
  <c r="W9" i="4" s="1"/>
  <c r="W11" i="4" s="1"/>
  <c r="V6" i="4"/>
  <c r="V9" i="4" s="1"/>
  <c r="V11" i="4" s="1"/>
  <c r="U6" i="4"/>
  <c r="U9" i="4" s="1"/>
  <c r="U11" i="4" s="1"/>
  <c r="T6" i="4"/>
  <c r="T9" i="4" s="1"/>
  <c r="T11" i="4" s="1"/>
  <c r="S6" i="4"/>
  <c r="S9" i="4" s="1"/>
  <c r="S11" i="4" s="1"/>
  <c r="R6" i="4"/>
  <c r="R9" i="4" s="1"/>
  <c r="R11" i="4" s="1"/>
  <c r="O6" i="4"/>
  <c r="O9" i="4" s="1"/>
  <c r="O11" i="4" s="1"/>
  <c r="N6" i="4"/>
  <c r="N9" i="4" s="1"/>
  <c r="N11" i="4" s="1"/>
  <c r="M6" i="4"/>
  <c r="M9" i="4" s="1"/>
  <c r="M11" i="4" s="1"/>
  <c r="L6" i="4"/>
  <c r="L9" i="4" s="1"/>
  <c r="L11" i="4" s="1"/>
  <c r="K6" i="4"/>
  <c r="K9" i="4" s="1"/>
  <c r="K11" i="4" s="1"/>
  <c r="J6" i="4"/>
  <c r="J9" i="4" s="1"/>
  <c r="J11" i="4" s="1"/>
  <c r="I6" i="4"/>
  <c r="H6" i="4"/>
  <c r="G6" i="4"/>
  <c r="F6" i="4"/>
  <c r="E6" i="4"/>
  <c r="E9" i="4" s="1"/>
  <c r="E11" i="4" s="1"/>
  <c r="D6" i="4"/>
  <c r="D9" i="4" s="1"/>
  <c r="D11" i="4" s="1"/>
  <c r="C6" i="4"/>
  <c r="C9" i="4" s="1"/>
  <c r="C11" i="4" s="1"/>
  <c r="B6" i="4"/>
  <c r="B9" i="4" s="1"/>
  <c r="B11" i="4" s="1"/>
  <c r="AS9" i="3"/>
  <c r="AS11" i="3" s="1"/>
  <c r="AR9" i="3"/>
  <c r="AR11" i="3" s="1"/>
  <c r="AQ9" i="3"/>
  <c r="AQ11" i="3" s="1"/>
  <c r="AP9" i="3"/>
  <c r="AP11" i="3" s="1"/>
  <c r="AA9" i="3"/>
  <c r="AA11" i="3" s="1"/>
  <c r="Z9" i="3"/>
  <c r="Z11" i="3" s="1"/>
  <c r="Y9" i="3"/>
  <c r="Y11" i="3" s="1"/>
  <c r="X9" i="3"/>
  <c r="X11" i="3" s="1"/>
  <c r="I9" i="3"/>
  <c r="I11" i="3" s="1"/>
  <c r="H9" i="3"/>
  <c r="H11" i="3" s="1"/>
  <c r="G9" i="3"/>
  <c r="G11" i="3" s="1"/>
  <c r="F9" i="3"/>
  <c r="F11" i="3" s="1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U6" i="3"/>
  <c r="AU9" i="3" s="1"/>
  <c r="AU11" i="3" s="1"/>
  <c r="AT6" i="3"/>
  <c r="AT9" i="3" s="1"/>
  <c r="AT11" i="3" s="1"/>
  <c r="AS6" i="3"/>
  <c r="AR6" i="3"/>
  <c r="AQ6" i="3"/>
  <c r="AP6" i="3"/>
  <c r="AO6" i="3"/>
  <c r="AO9" i="3" s="1"/>
  <c r="AO11" i="3" s="1"/>
  <c r="AN6" i="3"/>
  <c r="AN9" i="3" s="1"/>
  <c r="AN11" i="3" s="1"/>
  <c r="AM6" i="3"/>
  <c r="AM9" i="3" s="1"/>
  <c r="AM11" i="3" s="1"/>
  <c r="AL6" i="3"/>
  <c r="AL9" i="3" s="1"/>
  <c r="AL11" i="3" s="1"/>
  <c r="AK6" i="3"/>
  <c r="AK9" i="3" s="1"/>
  <c r="AK11" i="3" s="1"/>
  <c r="AJ6" i="3"/>
  <c r="AJ9" i="3" s="1"/>
  <c r="AJ11" i="3" s="1"/>
  <c r="AI6" i="3"/>
  <c r="AI9" i="3" s="1"/>
  <c r="AI11" i="3" s="1"/>
  <c r="AH6" i="3"/>
  <c r="AH9" i="3" s="1"/>
  <c r="AH11" i="3" s="1"/>
  <c r="AE6" i="3"/>
  <c r="AE9" i="3" s="1"/>
  <c r="AE11" i="3" s="1"/>
  <c r="AD6" i="3"/>
  <c r="AD9" i="3" s="1"/>
  <c r="AD11" i="3" s="1"/>
  <c r="AC6" i="3"/>
  <c r="AC9" i="3" s="1"/>
  <c r="AC11" i="3" s="1"/>
  <c r="AB6" i="3"/>
  <c r="AB9" i="3" s="1"/>
  <c r="AB11" i="3" s="1"/>
  <c r="AA6" i="3"/>
  <c r="Z6" i="3"/>
  <c r="Y6" i="3"/>
  <c r="X6" i="3"/>
  <c r="W6" i="3"/>
  <c r="W9" i="3" s="1"/>
  <c r="W11" i="3" s="1"/>
  <c r="V6" i="3"/>
  <c r="V9" i="3" s="1"/>
  <c r="V11" i="3" s="1"/>
  <c r="U6" i="3"/>
  <c r="U9" i="3" s="1"/>
  <c r="U11" i="3" s="1"/>
  <c r="T6" i="3"/>
  <c r="T9" i="3" s="1"/>
  <c r="T11" i="3" s="1"/>
  <c r="S6" i="3"/>
  <c r="S9" i="3" s="1"/>
  <c r="S11" i="3" s="1"/>
  <c r="R6" i="3"/>
  <c r="R9" i="3" s="1"/>
  <c r="R11" i="3" s="1"/>
  <c r="O6" i="3"/>
  <c r="O9" i="3" s="1"/>
  <c r="O11" i="3" s="1"/>
  <c r="N6" i="3"/>
  <c r="N9" i="3" s="1"/>
  <c r="N11" i="3" s="1"/>
  <c r="M6" i="3"/>
  <c r="M9" i="3" s="1"/>
  <c r="M11" i="3" s="1"/>
  <c r="L6" i="3"/>
  <c r="L9" i="3" s="1"/>
  <c r="L11" i="3" s="1"/>
  <c r="K6" i="3"/>
  <c r="K9" i="3" s="1"/>
  <c r="K11" i="3" s="1"/>
  <c r="J6" i="3"/>
  <c r="J9" i="3" s="1"/>
  <c r="J11" i="3" s="1"/>
  <c r="I6" i="3"/>
  <c r="H6" i="3"/>
  <c r="G6" i="3"/>
  <c r="F6" i="3"/>
  <c r="E6" i="3"/>
  <c r="E9" i="3" s="1"/>
  <c r="E11" i="3" s="1"/>
  <c r="D6" i="3"/>
  <c r="D9" i="3" s="1"/>
  <c r="D11" i="3" s="1"/>
  <c r="C6" i="3"/>
  <c r="C9" i="3" s="1"/>
  <c r="C11" i="3" s="1"/>
  <c r="B6" i="3"/>
  <c r="B9" i="3" s="1"/>
  <c r="B11" i="3" s="1"/>
  <c r="AS9" i="2"/>
  <c r="AS11" i="2" s="1"/>
  <c r="AR9" i="2"/>
  <c r="AR11" i="2" s="1"/>
  <c r="AQ9" i="2"/>
  <c r="AQ11" i="2" s="1"/>
  <c r="AP9" i="2"/>
  <c r="AP11" i="2" s="1"/>
  <c r="AA9" i="2"/>
  <c r="AA11" i="2" s="1"/>
  <c r="Z9" i="2"/>
  <c r="Z11" i="2" s="1"/>
  <c r="Y9" i="2"/>
  <c r="Y11" i="2" s="1"/>
  <c r="X9" i="2"/>
  <c r="X11" i="2" s="1"/>
  <c r="I9" i="2"/>
  <c r="I11" i="2" s="1"/>
  <c r="H9" i="2"/>
  <c r="H11" i="2" s="1"/>
  <c r="G9" i="2"/>
  <c r="G11" i="2" s="1"/>
  <c r="F9" i="2"/>
  <c r="F11" i="2" s="1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AU6" i="2"/>
  <c r="AU9" i="2" s="1"/>
  <c r="AU11" i="2" s="1"/>
  <c r="AT6" i="2"/>
  <c r="AT9" i="2" s="1"/>
  <c r="AT11" i="2" s="1"/>
  <c r="AS6" i="2"/>
  <c r="AR6" i="2"/>
  <c r="AQ6" i="2"/>
  <c r="AP6" i="2"/>
  <c r="AO6" i="2"/>
  <c r="AO9" i="2" s="1"/>
  <c r="AO11" i="2" s="1"/>
  <c r="AN6" i="2"/>
  <c r="AN9" i="2" s="1"/>
  <c r="AN11" i="2" s="1"/>
  <c r="AM6" i="2"/>
  <c r="AM9" i="2" s="1"/>
  <c r="AM11" i="2" s="1"/>
  <c r="AL6" i="2"/>
  <c r="AL9" i="2" s="1"/>
  <c r="AL11" i="2" s="1"/>
  <c r="AK6" i="2"/>
  <c r="AK9" i="2" s="1"/>
  <c r="AK11" i="2" s="1"/>
  <c r="AJ6" i="2"/>
  <c r="AJ9" i="2" s="1"/>
  <c r="AJ11" i="2" s="1"/>
  <c r="AI6" i="2"/>
  <c r="AI9" i="2" s="1"/>
  <c r="AI11" i="2" s="1"/>
  <c r="AH6" i="2"/>
  <c r="AH9" i="2" s="1"/>
  <c r="AH11" i="2" s="1"/>
  <c r="AE6" i="2"/>
  <c r="AE9" i="2" s="1"/>
  <c r="AE11" i="2" s="1"/>
  <c r="AD6" i="2"/>
  <c r="AD9" i="2" s="1"/>
  <c r="AD11" i="2" s="1"/>
  <c r="AC6" i="2"/>
  <c r="AC9" i="2" s="1"/>
  <c r="AC11" i="2" s="1"/>
  <c r="AB6" i="2"/>
  <c r="AB9" i="2" s="1"/>
  <c r="AB11" i="2" s="1"/>
  <c r="AA6" i="2"/>
  <c r="Z6" i="2"/>
  <c r="Y6" i="2"/>
  <c r="X6" i="2"/>
  <c r="W6" i="2"/>
  <c r="W9" i="2" s="1"/>
  <c r="W11" i="2" s="1"/>
  <c r="V6" i="2"/>
  <c r="V9" i="2" s="1"/>
  <c r="V11" i="2" s="1"/>
  <c r="U6" i="2"/>
  <c r="U9" i="2" s="1"/>
  <c r="U11" i="2" s="1"/>
  <c r="T6" i="2"/>
  <c r="T9" i="2" s="1"/>
  <c r="T11" i="2" s="1"/>
  <c r="S6" i="2"/>
  <c r="S9" i="2" s="1"/>
  <c r="S11" i="2" s="1"/>
  <c r="R6" i="2"/>
  <c r="R9" i="2" s="1"/>
  <c r="R11" i="2" s="1"/>
  <c r="O6" i="2"/>
  <c r="O9" i="2" s="1"/>
  <c r="O11" i="2" s="1"/>
  <c r="N6" i="2"/>
  <c r="N9" i="2" s="1"/>
  <c r="N11" i="2" s="1"/>
  <c r="M6" i="2"/>
  <c r="M9" i="2" s="1"/>
  <c r="M11" i="2" s="1"/>
  <c r="L6" i="2"/>
  <c r="L9" i="2" s="1"/>
  <c r="L11" i="2" s="1"/>
  <c r="K6" i="2"/>
  <c r="K9" i="2" s="1"/>
  <c r="K11" i="2" s="1"/>
  <c r="J6" i="2"/>
  <c r="J9" i="2" s="1"/>
  <c r="J11" i="2" s="1"/>
  <c r="I6" i="2"/>
  <c r="H6" i="2"/>
  <c r="G6" i="2"/>
  <c r="F6" i="2"/>
  <c r="E6" i="2"/>
  <c r="E9" i="2" s="1"/>
  <c r="E11" i="2" s="1"/>
  <c r="D6" i="2"/>
  <c r="D9" i="2" s="1"/>
  <c r="D11" i="2" s="1"/>
  <c r="C6" i="2"/>
  <c r="C9" i="2" s="1"/>
  <c r="C11" i="2" s="1"/>
  <c r="B6" i="2"/>
  <c r="B9" i="2" s="1"/>
  <c r="B11" i="2" s="1"/>
  <c r="AS9" i="1"/>
  <c r="AS11" i="1" s="1"/>
  <c r="AR9" i="1"/>
  <c r="AR11" i="1" s="1"/>
  <c r="AQ9" i="1"/>
  <c r="AQ11" i="1" s="1"/>
  <c r="AP9" i="1"/>
  <c r="AP11" i="1" s="1"/>
  <c r="AA9" i="1"/>
  <c r="AA11" i="1" s="1"/>
  <c r="Z9" i="1"/>
  <c r="Z11" i="1" s="1"/>
  <c r="Y9" i="1"/>
  <c r="Y11" i="1" s="1"/>
  <c r="X9" i="1"/>
  <c r="X11" i="1" s="1"/>
  <c r="I9" i="1"/>
  <c r="I11" i="1" s="1"/>
  <c r="H9" i="1"/>
  <c r="H11" i="1" s="1"/>
  <c r="G9" i="1"/>
  <c r="G11" i="1" s="1"/>
  <c r="F9" i="1"/>
  <c r="F11" i="1" s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U6" i="1"/>
  <c r="AU9" i="1" s="1"/>
  <c r="AU11" i="1" s="1"/>
  <c r="AT6" i="1"/>
  <c r="AT9" i="1" s="1"/>
  <c r="AT11" i="1" s="1"/>
  <c r="AS6" i="1"/>
  <c r="AR6" i="1"/>
  <c r="AQ6" i="1"/>
  <c r="AP6" i="1"/>
  <c r="AO6" i="1"/>
  <c r="AO9" i="1" s="1"/>
  <c r="AO11" i="1" s="1"/>
  <c r="AN6" i="1"/>
  <c r="AN9" i="1" s="1"/>
  <c r="AN11" i="1" s="1"/>
  <c r="AM6" i="1"/>
  <c r="AM9" i="1" s="1"/>
  <c r="AM11" i="1" s="1"/>
  <c r="AL6" i="1"/>
  <c r="AL9" i="1" s="1"/>
  <c r="AL11" i="1" s="1"/>
  <c r="AK6" i="1"/>
  <c r="AK9" i="1" s="1"/>
  <c r="AK11" i="1" s="1"/>
  <c r="AJ6" i="1"/>
  <c r="AJ9" i="1" s="1"/>
  <c r="AJ11" i="1" s="1"/>
  <c r="AI6" i="1"/>
  <c r="AI9" i="1" s="1"/>
  <c r="AI11" i="1" s="1"/>
  <c r="AH6" i="1"/>
  <c r="AH9" i="1" s="1"/>
  <c r="AH11" i="1" s="1"/>
  <c r="AE6" i="1"/>
  <c r="AE9" i="1" s="1"/>
  <c r="AE11" i="1" s="1"/>
  <c r="AD6" i="1"/>
  <c r="AD9" i="1" s="1"/>
  <c r="AD11" i="1" s="1"/>
  <c r="AC6" i="1"/>
  <c r="AC9" i="1" s="1"/>
  <c r="AC11" i="1" s="1"/>
  <c r="AB6" i="1"/>
  <c r="AB9" i="1" s="1"/>
  <c r="AB11" i="1" s="1"/>
  <c r="AA6" i="1"/>
  <c r="Z6" i="1"/>
  <c r="Y6" i="1"/>
  <c r="X6" i="1"/>
  <c r="W6" i="1"/>
  <c r="W9" i="1" s="1"/>
  <c r="W11" i="1" s="1"/>
  <c r="V6" i="1"/>
  <c r="V9" i="1" s="1"/>
  <c r="V11" i="1" s="1"/>
  <c r="U6" i="1"/>
  <c r="U9" i="1" s="1"/>
  <c r="U11" i="1" s="1"/>
  <c r="T6" i="1"/>
  <c r="T9" i="1" s="1"/>
  <c r="T11" i="1" s="1"/>
  <c r="S6" i="1"/>
  <c r="S9" i="1" s="1"/>
  <c r="S11" i="1" s="1"/>
  <c r="R6" i="1"/>
  <c r="R9" i="1" s="1"/>
  <c r="R11" i="1" s="1"/>
  <c r="O6" i="1"/>
  <c r="O9" i="1" s="1"/>
  <c r="O11" i="1" s="1"/>
  <c r="N6" i="1"/>
  <c r="N9" i="1" s="1"/>
  <c r="N11" i="1" s="1"/>
  <c r="M6" i="1"/>
  <c r="M9" i="1" s="1"/>
  <c r="M11" i="1" s="1"/>
  <c r="L6" i="1"/>
  <c r="L9" i="1" s="1"/>
  <c r="L11" i="1" s="1"/>
  <c r="K6" i="1"/>
  <c r="K9" i="1" s="1"/>
  <c r="K11" i="1" s="1"/>
  <c r="J6" i="1"/>
  <c r="J9" i="1" s="1"/>
  <c r="J11" i="1" s="1"/>
  <c r="I6" i="1"/>
  <c r="H6" i="1"/>
  <c r="G6" i="1"/>
  <c r="F6" i="1"/>
  <c r="E6" i="1"/>
  <c r="E9" i="1" s="1"/>
  <c r="E11" i="1" s="1"/>
  <c r="D6" i="1"/>
  <c r="D9" i="1" s="1"/>
  <c r="D11" i="1" s="1"/>
  <c r="C6" i="1"/>
  <c r="C9" i="1" s="1"/>
  <c r="C11" i="1" s="1"/>
  <c r="B6" i="1"/>
  <c r="B9" i="1" s="1"/>
  <c r="B11" i="1" s="1"/>
  <c r="AS9" i="7"/>
  <c r="AS11" i="7" s="1"/>
  <c r="AR9" i="7"/>
  <c r="AR11" i="7" s="1"/>
  <c r="AQ9" i="7"/>
  <c r="AQ11" i="7" s="1"/>
  <c r="AP9" i="7"/>
  <c r="AP11" i="7" s="1"/>
  <c r="AA9" i="7"/>
  <c r="AA11" i="7" s="1"/>
  <c r="Z9" i="7"/>
  <c r="Z11" i="7" s="1"/>
  <c r="Y9" i="7"/>
  <c r="Y11" i="7" s="1"/>
  <c r="X9" i="7"/>
  <c r="X11" i="7" s="1"/>
  <c r="I9" i="7"/>
  <c r="I11" i="7" s="1"/>
  <c r="H9" i="7"/>
  <c r="H11" i="7" s="1"/>
  <c r="G9" i="7"/>
  <c r="G11" i="7" s="1"/>
  <c r="F9" i="7"/>
  <c r="F11" i="7" s="1"/>
  <c r="AU7" i="7"/>
  <c r="AT7" i="7"/>
  <c r="AS7" i="7"/>
  <c r="AR7" i="7"/>
  <c r="AQ7" i="7"/>
  <c r="AP7" i="7"/>
  <c r="AO7" i="7"/>
  <c r="AN7" i="7"/>
  <c r="AM7" i="7"/>
  <c r="AL7" i="7"/>
  <c r="AK7" i="7"/>
  <c r="AJ7" i="7"/>
  <c r="AI7" i="7"/>
  <c r="AH7" i="7"/>
  <c r="AE7" i="7"/>
  <c r="AD7" i="7"/>
  <c r="AC7" i="7"/>
  <c r="AB7" i="7"/>
  <c r="AA7" i="7"/>
  <c r="Z7" i="7"/>
  <c r="Y7" i="7"/>
  <c r="X7" i="7"/>
  <c r="W7" i="7"/>
  <c r="V7" i="7"/>
  <c r="U7" i="7"/>
  <c r="T7" i="7"/>
  <c r="S7" i="7"/>
  <c r="R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AU6" i="7"/>
  <c r="AU9" i="7" s="1"/>
  <c r="AU11" i="7" s="1"/>
  <c r="AT6" i="7"/>
  <c r="AT9" i="7" s="1"/>
  <c r="AT11" i="7" s="1"/>
  <c r="AS6" i="7"/>
  <c r="AR6" i="7"/>
  <c r="AQ6" i="7"/>
  <c r="AP6" i="7"/>
  <c r="AO6" i="7"/>
  <c r="AO9" i="7" s="1"/>
  <c r="AO11" i="7" s="1"/>
  <c r="AN6" i="7"/>
  <c r="AN9" i="7" s="1"/>
  <c r="AN11" i="7" s="1"/>
  <c r="AM6" i="7"/>
  <c r="AM9" i="7" s="1"/>
  <c r="AM11" i="7" s="1"/>
  <c r="AL6" i="7"/>
  <c r="AL9" i="7" s="1"/>
  <c r="AL11" i="7" s="1"/>
  <c r="AK6" i="7"/>
  <c r="AK9" i="7" s="1"/>
  <c r="AK11" i="7" s="1"/>
  <c r="AJ6" i="7"/>
  <c r="AJ9" i="7" s="1"/>
  <c r="AJ11" i="7" s="1"/>
  <c r="AI6" i="7"/>
  <c r="AI9" i="7" s="1"/>
  <c r="AI11" i="7" s="1"/>
  <c r="AH6" i="7"/>
  <c r="AH9" i="7" s="1"/>
  <c r="AH11" i="7" s="1"/>
  <c r="AE6" i="7"/>
  <c r="AE9" i="7" s="1"/>
  <c r="AE11" i="7" s="1"/>
  <c r="AD6" i="7"/>
  <c r="AD9" i="7" s="1"/>
  <c r="AD11" i="7" s="1"/>
  <c r="AC6" i="7"/>
  <c r="AC9" i="7" s="1"/>
  <c r="AC11" i="7" s="1"/>
  <c r="AB6" i="7"/>
  <c r="AB9" i="7" s="1"/>
  <c r="AB11" i="7" s="1"/>
  <c r="AA6" i="7"/>
  <c r="Z6" i="7"/>
  <c r="Y6" i="7"/>
  <c r="X6" i="7"/>
  <c r="W6" i="7"/>
  <c r="W9" i="7" s="1"/>
  <c r="W11" i="7" s="1"/>
  <c r="V6" i="7"/>
  <c r="V9" i="7" s="1"/>
  <c r="V11" i="7" s="1"/>
  <c r="U6" i="7"/>
  <c r="U9" i="7" s="1"/>
  <c r="U11" i="7" s="1"/>
  <c r="T6" i="7"/>
  <c r="T9" i="7" s="1"/>
  <c r="T11" i="7" s="1"/>
  <c r="S6" i="7"/>
  <c r="S9" i="7" s="1"/>
  <c r="S11" i="7" s="1"/>
  <c r="R6" i="7"/>
  <c r="R9" i="7" s="1"/>
  <c r="R11" i="7" s="1"/>
  <c r="O6" i="7"/>
  <c r="O9" i="7" s="1"/>
  <c r="O11" i="7" s="1"/>
  <c r="N6" i="7"/>
  <c r="N9" i="7" s="1"/>
  <c r="N11" i="7" s="1"/>
  <c r="M6" i="7"/>
  <c r="M9" i="7" s="1"/>
  <c r="M11" i="7" s="1"/>
  <c r="L6" i="7"/>
  <c r="L9" i="7" s="1"/>
  <c r="L11" i="7" s="1"/>
  <c r="K6" i="7"/>
  <c r="K9" i="7" s="1"/>
  <c r="K11" i="7" s="1"/>
  <c r="J6" i="7"/>
  <c r="J9" i="7" s="1"/>
  <c r="J11" i="7" s="1"/>
  <c r="I6" i="7"/>
  <c r="H6" i="7"/>
  <c r="G6" i="7"/>
  <c r="F6" i="7"/>
  <c r="E6" i="7"/>
  <c r="E9" i="7" s="1"/>
  <c r="E11" i="7" s="1"/>
  <c r="D6" i="7"/>
  <c r="D9" i="7" s="1"/>
  <c r="D11" i="7" s="1"/>
  <c r="C6" i="7"/>
  <c r="C9" i="7" s="1"/>
  <c r="C11" i="7" s="1"/>
  <c r="B6" i="7"/>
  <c r="B9" i="7" s="1"/>
  <c r="B11" i="7" s="1"/>
  <c r="AS9" i="6"/>
  <c r="AS11" i="6" s="1"/>
  <c r="AR9" i="6"/>
  <c r="AR11" i="6" s="1"/>
  <c r="AQ9" i="6"/>
  <c r="AQ11" i="6" s="1"/>
  <c r="AP9" i="6"/>
  <c r="AP11" i="6" s="1"/>
  <c r="AA9" i="6"/>
  <c r="AA11" i="6" s="1"/>
  <c r="Z9" i="6"/>
  <c r="Z11" i="6" s="1"/>
  <c r="Y9" i="6"/>
  <c r="Y11" i="6" s="1"/>
  <c r="X9" i="6"/>
  <c r="X11" i="6" s="1"/>
  <c r="I9" i="6"/>
  <c r="I11" i="6" s="1"/>
  <c r="H9" i="6"/>
  <c r="H11" i="6" s="1"/>
  <c r="G9" i="6"/>
  <c r="G11" i="6" s="1"/>
  <c r="F9" i="6"/>
  <c r="F11" i="6" s="1"/>
  <c r="AU7" i="6"/>
  <c r="AT7" i="6"/>
  <c r="AS7" i="6"/>
  <c r="AR7" i="6"/>
  <c r="AQ7" i="6"/>
  <c r="AP7" i="6"/>
  <c r="AO7" i="6"/>
  <c r="AN7" i="6"/>
  <c r="AM7" i="6"/>
  <c r="AL7" i="6"/>
  <c r="AK7" i="6"/>
  <c r="AJ7" i="6"/>
  <c r="AI7" i="6"/>
  <c r="AH7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R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AU6" i="6"/>
  <c r="AU9" i="6" s="1"/>
  <c r="AU11" i="6" s="1"/>
  <c r="AT6" i="6"/>
  <c r="AT9" i="6" s="1"/>
  <c r="AT11" i="6" s="1"/>
  <c r="AS6" i="6"/>
  <c r="AR6" i="6"/>
  <c r="AQ6" i="6"/>
  <c r="AP6" i="6"/>
  <c r="AO6" i="6"/>
  <c r="AO9" i="6" s="1"/>
  <c r="AO11" i="6" s="1"/>
  <c r="AN6" i="6"/>
  <c r="AN9" i="6" s="1"/>
  <c r="AN11" i="6" s="1"/>
  <c r="AM6" i="6"/>
  <c r="AM9" i="6" s="1"/>
  <c r="AM11" i="6" s="1"/>
  <c r="AL6" i="6"/>
  <c r="AL9" i="6" s="1"/>
  <c r="AL11" i="6" s="1"/>
  <c r="AK6" i="6"/>
  <c r="AK9" i="6" s="1"/>
  <c r="AK11" i="6" s="1"/>
  <c r="AJ6" i="6"/>
  <c r="AJ9" i="6" s="1"/>
  <c r="AJ11" i="6" s="1"/>
  <c r="AI6" i="6"/>
  <c r="AI9" i="6" s="1"/>
  <c r="AI11" i="6" s="1"/>
  <c r="AH6" i="6"/>
  <c r="AH9" i="6" s="1"/>
  <c r="AH11" i="6" s="1"/>
  <c r="AE6" i="6"/>
  <c r="AE9" i="6" s="1"/>
  <c r="AE11" i="6" s="1"/>
  <c r="AD6" i="6"/>
  <c r="AD9" i="6" s="1"/>
  <c r="AD11" i="6" s="1"/>
  <c r="AC6" i="6"/>
  <c r="AC9" i="6" s="1"/>
  <c r="AC11" i="6" s="1"/>
  <c r="AB6" i="6"/>
  <c r="AB9" i="6" s="1"/>
  <c r="AB11" i="6" s="1"/>
  <c r="AA6" i="6"/>
  <c r="Z6" i="6"/>
  <c r="Y6" i="6"/>
  <c r="X6" i="6"/>
  <c r="W6" i="6"/>
  <c r="W9" i="6" s="1"/>
  <c r="W11" i="6" s="1"/>
  <c r="V6" i="6"/>
  <c r="V9" i="6" s="1"/>
  <c r="V11" i="6" s="1"/>
  <c r="U6" i="6"/>
  <c r="U9" i="6" s="1"/>
  <c r="U11" i="6" s="1"/>
  <c r="T6" i="6"/>
  <c r="T9" i="6" s="1"/>
  <c r="T11" i="6" s="1"/>
  <c r="S6" i="6"/>
  <c r="S9" i="6" s="1"/>
  <c r="S11" i="6" s="1"/>
  <c r="R6" i="6"/>
  <c r="R9" i="6" s="1"/>
  <c r="R11" i="6" s="1"/>
  <c r="O6" i="6"/>
  <c r="O9" i="6" s="1"/>
  <c r="O11" i="6" s="1"/>
  <c r="N6" i="6"/>
  <c r="N9" i="6" s="1"/>
  <c r="N11" i="6" s="1"/>
  <c r="M6" i="6"/>
  <c r="M9" i="6" s="1"/>
  <c r="M11" i="6" s="1"/>
  <c r="L6" i="6"/>
  <c r="L9" i="6" s="1"/>
  <c r="L11" i="6" s="1"/>
  <c r="K6" i="6"/>
  <c r="K9" i="6" s="1"/>
  <c r="K11" i="6" s="1"/>
  <c r="J6" i="6"/>
  <c r="J9" i="6" s="1"/>
  <c r="J11" i="6" s="1"/>
  <c r="I6" i="6"/>
  <c r="H6" i="6"/>
  <c r="G6" i="6"/>
  <c r="F6" i="6"/>
  <c r="E6" i="6"/>
  <c r="E9" i="6" s="1"/>
  <c r="E11" i="6" s="1"/>
  <c r="D6" i="6"/>
  <c r="D9" i="6" s="1"/>
  <c r="D11" i="6" s="1"/>
  <c r="C6" i="6"/>
  <c r="C9" i="6" s="1"/>
  <c r="C11" i="6" s="1"/>
  <c r="B6" i="6"/>
  <c r="B9" i="6" s="1"/>
  <c r="B11" i="6" s="1"/>
  <c r="AS9" i="5"/>
  <c r="AS11" i="5" s="1"/>
  <c r="AR9" i="5"/>
  <c r="AR11" i="5" s="1"/>
  <c r="AQ9" i="5"/>
  <c r="AQ11" i="5" s="1"/>
  <c r="AP9" i="5"/>
  <c r="AP11" i="5" s="1"/>
  <c r="AA9" i="5"/>
  <c r="AA11" i="5" s="1"/>
  <c r="Z9" i="5"/>
  <c r="Z11" i="5" s="1"/>
  <c r="Y9" i="5"/>
  <c r="Y11" i="5" s="1"/>
  <c r="X9" i="5"/>
  <c r="X11" i="5" s="1"/>
  <c r="I9" i="5"/>
  <c r="I11" i="5" s="1"/>
  <c r="H9" i="5"/>
  <c r="H11" i="5" s="1"/>
  <c r="G9" i="5"/>
  <c r="G11" i="5" s="1"/>
  <c r="F9" i="5"/>
  <c r="F11" i="5" s="1"/>
  <c r="AU7" i="5"/>
  <c r="AT7" i="5"/>
  <c r="AS7" i="5"/>
  <c r="AR7" i="5"/>
  <c r="AQ7" i="5"/>
  <c r="AP7" i="5"/>
  <c r="AO7" i="5"/>
  <c r="AN7" i="5"/>
  <c r="AM7" i="5"/>
  <c r="AL7" i="5"/>
  <c r="AK7" i="5"/>
  <c r="AJ7" i="5"/>
  <c r="AI7" i="5"/>
  <c r="AH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AU6" i="5"/>
  <c r="AU9" i="5" s="1"/>
  <c r="AU11" i="5" s="1"/>
  <c r="AT6" i="5"/>
  <c r="AT9" i="5" s="1"/>
  <c r="AT11" i="5" s="1"/>
  <c r="AS6" i="5"/>
  <c r="AR6" i="5"/>
  <c r="AQ6" i="5"/>
  <c r="AP6" i="5"/>
  <c r="AO6" i="5"/>
  <c r="AO9" i="5" s="1"/>
  <c r="AO11" i="5" s="1"/>
  <c r="AN6" i="5"/>
  <c r="AN9" i="5" s="1"/>
  <c r="AN11" i="5" s="1"/>
  <c r="AM6" i="5"/>
  <c r="AM9" i="5" s="1"/>
  <c r="AM11" i="5" s="1"/>
  <c r="AL6" i="5"/>
  <c r="AL9" i="5" s="1"/>
  <c r="AL11" i="5" s="1"/>
  <c r="AK6" i="5"/>
  <c r="AK9" i="5" s="1"/>
  <c r="AK11" i="5" s="1"/>
  <c r="AJ6" i="5"/>
  <c r="AJ9" i="5" s="1"/>
  <c r="AJ11" i="5" s="1"/>
  <c r="AI6" i="5"/>
  <c r="AI9" i="5" s="1"/>
  <c r="AI11" i="5" s="1"/>
  <c r="AH6" i="5"/>
  <c r="AH9" i="5" s="1"/>
  <c r="AH11" i="5" s="1"/>
  <c r="AE6" i="5"/>
  <c r="AE9" i="5" s="1"/>
  <c r="AE11" i="5" s="1"/>
  <c r="AD6" i="5"/>
  <c r="AD9" i="5" s="1"/>
  <c r="AD11" i="5" s="1"/>
  <c r="AC6" i="5"/>
  <c r="AC9" i="5" s="1"/>
  <c r="AC11" i="5" s="1"/>
  <c r="AB6" i="5"/>
  <c r="AB9" i="5" s="1"/>
  <c r="AB11" i="5" s="1"/>
  <c r="AA6" i="5"/>
  <c r="Z6" i="5"/>
  <c r="Y6" i="5"/>
  <c r="X6" i="5"/>
  <c r="W6" i="5"/>
  <c r="W9" i="5" s="1"/>
  <c r="W11" i="5" s="1"/>
  <c r="V6" i="5"/>
  <c r="V9" i="5" s="1"/>
  <c r="V11" i="5" s="1"/>
  <c r="U6" i="5"/>
  <c r="U9" i="5" s="1"/>
  <c r="U11" i="5" s="1"/>
  <c r="T6" i="5"/>
  <c r="T9" i="5" s="1"/>
  <c r="T11" i="5" s="1"/>
  <c r="S6" i="5"/>
  <c r="S9" i="5" s="1"/>
  <c r="S11" i="5" s="1"/>
  <c r="R6" i="5"/>
  <c r="R9" i="5" s="1"/>
  <c r="R11" i="5" s="1"/>
  <c r="O6" i="5"/>
  <c r="O9" i="5" s="1"/>
  <c r="O11" i="5" s="1"/>
  <c r="N6" i="5"/>
  <c r="N9" i="5" s="1"/>
  <c r="N11" i="5" s="1"/>
  <c r="M6" i="5"/>
  <c r="M9" i="5" s="1"/>
  <c r="M11" i="5" s="1"/>
  <c r="L6" i="5"/>
  <c r="L9" i="5" s="1"/>
  <c r="L11" i="5" s="1"/>
  <c r="K6" i="5"/>
  <c r="K9" i="5" s="1"/>
  <c r="K11" i="5" s="1"/>
  <c r="J6" i="5"/>
  <c r="J9" i="5" s="1"/>
  <c r="J11" i="5" s="1"/>
  <c r="I6" i="5"/>
  <c r="H6" i="5"/>
  <c r="G6" i="5"/>
  <c r="F6" i="5"/>
  <c r="E6" i="5"/>
  <c r="E9" i="5" s="1"/>
  <c r="E11" i="5" s="1"/>
  <c r="D6" i="5"/>
  <c r="D9" i="5" s="1"/>
  <c r="D11" i="5" s="1"/>
  <c r="C6" i="5"/>
  <c r="C9" i="5" s="1"/>
  <c r="C11" i="5" s="1"/>
  <c r="B6" i="5"/>
  <c r="B9" i="5" s="1"/>
  <c r="B11" i="5" s="1"/>
  <c r="AS9" i="10"/>
  <c r="AS11" i="10" s="1"/>
  <c r="AR9" i="10"/>
  <c r="AR11" i="10" s="1"/>
  <c r="AQ9" i="10"/>
  <c r="AQ11" i="10" s="1"/>
  <c r="AP9" i="10"/>
  <c r="AP11" i="10" s="1"/>
  <c r="AA9" i="10"/>
  <c r="AA11" i="10" s="1"/>
  <c r="Z9" i="10"/>
  <c r="Z11" i="10" s="1"/>
  <c r="Y9" i="10"/>
  <c r="Y11" i="10" s="1"/>
  <c r="X9" i="10"/>
  <c r="X11" i="10" s="1"/>
  <c r="I9" i="10"/>
  <c r="I11" i="10" s="1"/>
  <c r="H9" i="10"/>
  <c r="H11" i="10" s="1"/>
  <c r="G9" i="10"/>
  <c r="G11" i="10" s="1"/>
  <c r="F9" i="10"/>
  <c r="F11" i="10" s="1"/>
  <c r="AU7" i="10"/>
  <c r="AT7" i="10"/>
  <c r="AS7" i="10"/>
  <c r="AR7" i="10"/>
  <c r="AQ7" i="10"/>
  <c r="AP7" i="10"/>
  <c r="AO7" i="10"/>
  <c r="AN7" i="10"/>
  <c r="AM7" i="10"/>
  <c r="AL7" i="10"/>
  <c r="AK7" i="10"/>
  <c r="AJ7" i="10"/>
  <c r="AI7" i="10"/>
  <c r="AH7" i="10"/>
  <c r="AE7" i="10"/>
  <c r="AD7" i="10"/>
  <c r="AC7" i="10"/>
  <c r="AB7" i="10"/>
  <c r="AA7" i="10"/>
  <c r="Z7" i="10"/>
  <c r="Y7" i="10"/>
  <c r="X7" i="10"/>
  <c r="W7" i="10"/>
  <c r="V7" i="10"/>
  <c r="U7" i="10"/>
  <c r="T7" i="10"/>
  <c r="S7" i="10"/>
  <c r="R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B7" i="10"/>
  <c r="AU6" i="10"/>
  <c r="AU9" i="10" s="1"/>
  <c r="AU11" i="10" s="1"/>
  <c r="AT6" i="10"/>
  <c r="AT9" i="10" s="1"/>
  <c r="AT11" i="10" s="1"/>
  <c r="AS6" i="10"/>
  <c r="AR6" i="10"/>
  <c r="AQ6" i="10"/>
  <c r="AP6" i="10"/>
  <c r="AO6" i="10"/>
  <c r="AO9" i="10" s="1"/>
  <c r="AO11" i="10" s="1"/>
  <c r="AN6" i="10"/>
  <c r="AN9" i="10" s="1"/>
  <c r="AN11" i="10" s="1"/>
  <c r="AM6" i="10"/>
  <c r="AM9" i="10" s="1"/>
  <c r="AM11" i="10" s="1"/>
  <c r="AL6" i="10"/>
  <c r="AL9" i="10" s="1"/>
  <c r="AL11" i="10" s="1"/>
  <c r="AK6" i="10"/>
  <c r="AK9" i="10" s="1"/>
  <c r="AK11" i="10" s="1"/>
  <c r="AJ6" i="10"/>
  <c r="AJ9" i="10" s="1"/>
  <c r="AJ11" i="10" s="1"/>
  <c r="AI6" i="10"/>
  <c r="AI9" i="10" s="1"/>
  <c r="AI11" i="10" s="1"/>
  <c r="AH6" i="10"/>
  <c r="AH9" i="10" s="1"/>
  <c r="AH11" i="10" s="1"/>
  <c r="AE6" i="10"/>
  <c r="AE9" i="10" s="1"/>
  <c r="AE11" i="10" s="1"/>
  <c r="AD6" i="10"/>
  <c r="AD9" i="10" s="1"/>
  <c r="AD11" i="10" s="1"/>
  <c r="AC6" i="10"/>
  <c r="AC9" i="10" s="1"/>
  <c r="AC11" i="10" s="1"/>
  <c r="AB6" i="10"/>
  <c r="AB9" i="10" s="1"/>
  <c r="AB11" i="10" s="1"/>
  <c r="AA6" i="10"/>
  <c r="Z6" i="10"/>
  <c r="Y6" i="10"/>
  <c r="X6" i="10"/>
  <c r="W6" i="10"/>
  <c r="W9" i="10" s="1"/>
  <c r="W11" i="10" s="1"/>
  <c r="V6" i="10"/>
  <c r="V9" i="10" s="1"/>
  <c r="V11" i="10" s="1"/>
  <c r="U6" i="10"/>
  <c r="U9" i="10" s="1"/>
  <c r="U11" i="10" s="1"/>
  <c r="T6" i="10"/>
  <c r="T9" i="10" s="1"/>
  <c r="T11" i="10" s="1"/>
  <c r="S6" i="10"/>
  <c r="S9" i="10" s="1"/>
  <c r="S11" i="10" s="1"/>
  <c r="R6" i="10"/>
  <c r="R9" i="10" s="1"/>
  <c r="R11" i="10" s="1"/>
  <c r="O6" i="10"/>
  <c r="O9" i="10" s="1"/>
  <c r="O11" i="10" s="1"/>
  <c r="N6" i="10"/>
  <c r="N9" i="10" s="1"/>
  <c r="N11" i="10" s="1"/>
  <c r="M6" i="10"/>
  <c r="M9" i="10" s="1"/>
  <c r="M11" i="10" s="1"/>
  <c r="L6" i="10"/>
  <c r="L9" i="10" s="1"/>
  <c r="L11" i="10" s="1"/>
  <c r="K6" i="10"/>
  <c r="K9" i="10" s="1"/>
  <c r="K11" i="10" s="1"/>
  <c r="J6" i="10"/>
  <c r="J9" i="10" s="1"/>
  <c r="J11" i="10" s="1"/>
  <c r="I6" i="10"/>
  <c r="H6" i="10"/>
  <c r="G6" i="10"/>
  <c r="F6" i="10"/>
  <c r="E6" i="10"/>
  <c r="E9" i="10" s="1"/>
  <c r="E11" i="10" s="1"/>
  <c r="D6" i="10"/>
  <c r="D9" i="10" s="1"/>
  <c r="D11" i="10" s="1"/>
  <c r="C6" i="10"/>
  <c r="C9" i="10" s="1"/>
  <c r="C11" i="10" s="1"/>
  <c r="B6" i="10"/>
  <c r="B9" i="10" s="1"/>
  <c r="B11" i="10" s="1"/>
  <c r="AR9" i="9"/>
  <c r="AR11" i="9" s="1"/>
  <c r="AQ9" i="9"/>
  <c r="AQ11" i="9" s="1"/>
  <c r="AP9" i="9"/>
  <c r="AP11" i="9" s="1"/>
  <c r="AO9" i="9"/>
  <c r="AO11" i="9" s="1"/>
  <c r="AA9" i="9"/>
  <c r="AA11" i="9" s="1"/>
  <c r="Z9" i="9"/>
  <c r="Z11" i="9" s="1"/>
  <c r="Y9" i="9"/>
  <c r="Y11" i="9" s="1"/>
  <c r="X9" i="9"/>
  <c r="X11" i="9" s="1"/>
  <c r="I9" i="9"/>
  <c r="I11" i="9" s="1"/>
  <c r="H9" i="9"/>
  <c r="H11" i="9" s="1"/>
  <c r="G9" i="9"/>
  <c r="G11" i="9" s="1"/>
  <c r="F9" i="9"/>
  <c r="F11" i="9" s="1"/>
  <c r="AT7" i="9"/>
  <c r="AS7" i="9"/>
  <c r="AR7" i="9"/>
  <c r="AQ7" i="9"/>
  <c r="AP7" i="9"/>
  <c r="AO7" i="9"/>
  <c r="AN7" i="9"/>
  <c r="AM7" i="9"/>
  <c r="AL7" i="9"/>
  <c r="AK7" i="9"/>
  <c r="AJ7" i="9"/>
  <c r="AI7" i="9"/>
  <c r="AH7" i="9"/>
  <c r="AG7" i="9"/>
  <c r="AE7" i="9"/>
  <c r="AD7" i="9"/>
  <c r="AC7" i="9"/>
  <c r="AB7" i="9"/>
  <c r="AA7" i="9"/>
  <c r="Z7" i="9"/>
  <c r="Y7" i="9"/>
  <c r="X7" i="9"/>
  <c r="W7" i="9"/>
  <c r="V7" i="9"/>
  <c r="U7" i="9"/>
  <c r="T7" i="9"/>
  <c r="S7" i="9"/>
  <c r="R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AT6" i="9"/>
  <c r="AT9" i="9" s="1"/>
  <c r="AT11" i="9" s="1"/>
  <c r="AS6" i="9"/>
  <c r="AS9" i="9" s="1"/>
  <c r="AS11" i="9" s="1"/>
  <c r="AR6" i="9"/>
  <c r="AQ6" i="9"/>
  <c r="AP6" i="9"/>
  <c r="AO6" i="9"/>
  <c r="AN6" i="9"/>
  <c r="AN9" i="9" s="1"/>
  <c r="AN11" i="9" s="1"/>
  <c r="AM6" i="9"/>
  <c r="AM9" i="9" s="1"/>
  <c r="AM11" i="9" s="1"/>
  <c r="AL6" i="9"/>
  <c r="AL9" i="9" s="1"/>
  <c r="AL11" i="9" s="1"/>
  <c r="AK6" i="9"/>
  <c r="AK9" i="9" s="1"/>
  <c r="AK11" i="9" s="1"/>
  <c r="AJ6" i="9"/>
  <c r="AJ9" i="9" s="1"/>
  <c r="AJ11" i="9" s="1"/>
  <c r="AI6" i="9"/>
  <c r="AI9" i="9" s="1"/>
  <c r="AI11" i="9" s="1"/>
  <c r="AH6" i="9"/>
  <c r="AH9" i="9" s="1"/>
  <c r="AH11" i="9" s="1"/>
  <c r="AG6" i="9"/>
  <c r="AG9" i="9" s="1"/>
  <c r="AG11" i="9" s="1"/>
  <c r="AE6" i="9"/>
  <c r="AE9" i="9" s="1"/>
  <c r="AE11" i="9" s="1"/>
  <c r="AD6" i="9"/>
  <c r="AD9" i="9" s="1"/>
  <c r="AD11" i="9" s="1"/>
  <c r="AC6" i="9"/>
  <c r="AC9" i="9" s="1"/>
  <c r="AC11" i="9" s="1"/>
  <c r="AB6" i="9"/>
  <c r="AB9" i="9" s="1"/>
  <c r="AB11" i="9" s="1"/>
  <c r="AA6" i="9"/>
  <c r="Z6" i="9"/>
  <c r="Y6" i="9"/>
  <c r="X6" i="9"/>
  <c r="W6" i="9"/>
  <c r="W9" i="9" s="1"/>
  <c r="W11" i="9" s="1"/>
  <c r="V6" i="9"/>
  <c r="V9" i="9" s="1"/>
  <c r="V11" i="9" s="1"/>
  <c r="U6" i="9"/>
  <c r="U9" i="9" s="1"/>
  <c r="U11" i="9" s="1"/>
  <c r="T6" i="9"/>
  <c r="T9" i="9" s="1"/>
  <c r="T11" i="9" s="1"/>
  <c r="S6" i="9"/>
  <c r="S9" i="9" s="1"/>
  <c r="S11" i="9" s="1"/>
  <c r="R6" i="9"/>
  <c r="R9" i="9" s="1"/>
  <c r="R11" i="9" s="1"/>
  <c r="O6" i="9"/>
  <c r="O9" i="9" s="1"/>
  <c r="O11" i="9" s="1"/>
  <c r="N6" i="9"/>
  <c r="N9" i="9" s="1"/>
  <c r="N11" i="9" s="1"/>
  <c r="M6" i="9"/>
  <c r="M9" i="9" s="1"/>
  <c r="M11" i="9" s="1"/>
  <c r="L6" i="9"/>
  <c r="L9" i="9" s="1"/>
  <c r="L11" i="9" s="1"/>
  <c r="K6" i="9"/>
  <c r="K9" i="9" s="1"/>
  <c r="K11" i="9" s="1"/>
  <c r="J6" i="9"/>
  <c r="J9" i="9" s="1"/>
  <c r="J11" i="9" s="1"/>
  <c r="I6" i="9"/>
  <c r="H6" i="9"/>
  <c r="G6" i="9"/>
  <c r="F6" i="9"/>
  <c r="E6" i="9"/>
  <c r="E9" i="9" s="1"/>
  <c r="E11" i="9" s="1"/>
  <c r="D6" i="9"/>
  <c r="D9" i="9" s="1"/>
  <c r="D11" i="9" s="1"/>
  <c r="C6" i="9"/>
  <c r="C9" i="9" s="1"/>
  <c r="C11" i="9" s="1"/>
  <c r="B6" i="9"/>
  <c r="B9" i="9" s="1"/>
  <c r="B11" i="9" s="1"/>
  <c r="AS9" i="8"/>
  <c r="AS11" i="8" s="1"/>
  <c r="AR9" i="8"/>
  <c r="AR11" i="8" s="1"/>
  <c r="AQ9" i="8"/>
  <c r="AQ11" i="8" s="1"/>
  <c r="AP9" i="8"/>
  <c r="AP11" i="8" s="1"/>
  <c r="AA9" i="8"/>
  <c r="AA11" i="8" s="1"/>
  <c r="Z9" i="8"/>
  <c r="Z11" i="8" s="1"/>
  <c r="Y9" i="8"/>
  <c r="Y11" i="8" s="1"/>
  <c r="X9" i="8"/>
  <c r="X11" i="8" s="1"/>
  <c r="J9" i="8"/>
  <c r="J11" i="8" s="1"/>
  <c r="I9" i="8"/>
  <c r="I11" i="8" s="1"/>
  <c r="H9" i="8"/>
  <c r="H11" i="8" s="1"/>
  <c r="G9" i="8"/>
  <c r="G11" i="8" s="1"/>
  <c r="AT7" i="8"/>
  <c r="AS7" i="8"/>
  <c r="AR7" i="8"/>
  <c r="AQ7" i="8"/>
  <c r="AP7" i="8"/>
  <c r="AO7" i="8"/>
  <c r="AO9" i="8" s="1"/>
  <c r="AO11" i="8" s="1"/>
  <c r="AN7" i="8"/>
  <c r="AM7" i="8"/>
  <c r="AL7" i="8"/>
  <c r="AK7" i="8"/>
  <c r="AJ7" i="8"/>
  <c r="AI7" i="8"/>
  <c r="AH7" i="8"/>
  <c r="AG7" i="8"/>
  <c r="AD7" i="8"/>
  <c r="AC7" i="8"/>
  <c r="AB7" i="8"/>
  <c r="AA7" i="8"/>
  <c r="Z7" i="8"/>
  <c r="Y7" i="8"/>
  <c r="X7" i="8"/>
  <c r="W7" i="8"/>
  <c r="W9" i="8" s="1"/>
  <c r="W11" i="8" s="1"/>
  <c r="V7" i="8"/>
  <c r="U7" i="8"/>
  <c r="T7" i="8"/>
  <c r="S7" i="8"/>
  <c r="R7" i="8"/>
  <c r="Q7" i="8"/>
  <c r="O7" i="8"/>
  <c r="N7" i="8"/>
  <c r="M7" i="8"/>
  <c r="L7" i="8"/>
  <c r="K7" i="8"/>
  <c r="J7" i="8"/>
  <c r="I7" i="8"/>
  <c r="H7" i="8"/>
  <c r="G7" i="8"/>
  <c r="F7" i="8"/>
  <c r="F9" i="8" s="1"/>
  <c r="F11" i="8" s="1"/>
  <c r="E7" i="8"/>
  <c r="D7" i="8"/>
  <c r="C7" i="8"/>
  <c r="B7" i="8"/>
  <c r="AT6" i="8"/>
  <c r="AT9" i="8" s="1"/>
  <c r="AT11" i="8" s="1"/>
  <c r="AS6" i="8"/>
  <c r="AR6" i="8"/>
  <c r="AQ6" i="8"/>
  <c r="AP6" i="8"/>
  <c r="AO6" i="8"/>
  <c r="AN6" i="8"/>
  <c r="AN9" i="8" s="1"/>
  <c r="AN11" i="8" s="1"/>
  <c r="AM6" i="8"/>
  <c r="AM9" i="8" s="1"/>
  <c r="AM11" i="8" s="1"/>
  <c r="AL6" i="8"/>
  <c r="AL9" i="8" s="1"/>
  <c r="AL11" i="8" s="1"/>
  <c r="AK6" i="8"/>
  <c r="AK9" i="8" s="1"/>
  <c r="AK11" i="8" s="1"/>
  <c r="AJ6" i="8"/>
  <c r="AJ9" i="8" s="1"/>
  <c r="AJ11" i="8" s="1"/>
  <c r="AI6" i="8"/>
  <c r="AI9" i="8" s="1"/>
  <c r="AI11" i="8" s="1"/>
  <c r="AH6" i="8"/>
  <c r="AH9" i="8" s="1"/>
  <c r="AH11" i="8" s="1"/>
  <c r="AG6" i="8"/>
  <c r="AG9" i="8" s="1"/>
  <c r="AG11" i="8" s="1"/>
  <c r="AD6" i="8"/>
  <c r="AD9" i="8" s="1"/>
  <c r="AD11" i="8" s="1"/>
  <c r="AC6" i="8"/>
  <c r="AC9" i="8" s="1"/>
  <c r="AC11" i="8" s="1"/>
  <c r="AB6" i="8"/>
  <c r="AB9" i="8" s="1"/>
  <c r="AB11" i="8" s="1"/>
  <c r="AA6" i="8"/>
  <c r="Z6" i="8"/>
  <c r="Y6" i="8"/>
  <c r="X6" i="8"/>
  <c r="W6" i="8"/>
  <c r="V6" i="8"/>
  <c r="V9" i="8" s="1"/>
  <c r="V11" i="8" s="1"/>
  <c r="U6" i="8"/>
  <c r="U9" i="8" s="1"/>
  <c r="U11" i="8" s="1"/>
  <c r="T6" i="8"/>
  <c r="T9" i="8" s="1"/>
  <c r="T11" i="8" s="1"/>
  <c r="S6" i="8"/>
  <c r="S9" i="8" s="1"/>
  <c r="S11" i="8" s="1"/>
  <c r="R6" i="8"/>
  <c r="R9" i="8" s="1"/>
  <c r="R11" i="8" s="1"/>
  <c r="Q6" i="8"/>
  <c r="Q9" i="8" s="1"/>
  <c r="Q11" i="8" s="1"/>
  <c r="O6" i="8"/>
  <c r="O9" i="8" s="1"/>
  <c r="O11" i="8" s="1"/>
  <c r="N6" i="8"/>
  <c r="N9" i="8" s="1"/>
  <c r="N11" i="8" s="1"/>
  <c r="M6" i="8"/>
  <c r="M9" i="8" s="1"/>
  <c r="M11" i="8" s="1"/>
  <c r="L6" i="8"/>
  <c r="L9" i="8" s="1"/>
  <c r="L11" i="8" s="1"/>
  <c r="K6" i="8"/>
  <c r="K9" i="8" s="1"/>
  <c r="K11" i="8" s="1"/>
  <c r="J6" i="8"/>
  <c r="I6" i="8"/>
  <c r="H6" i="8"/>
  <c r="G6" i="8"/>
  <c r="F6" i="8"/>
  <c r="E6" i="8"/>
  <c r="E9" i="8" s="1"/>
  <c r="E11" i="8" s="1"/>
  <c r="D6" i="8"/>
  <c r="D9" i="8" s="1"/>
  <c r="D11" i="8" s="1"/>
  <c r="C6" i="8"/>
  <c r="C9" i="8" s="1"/>
  <c r="C11" i="8" s="1"/>
  <c r="B6" i="8"/>
  <c r="B9" i="8" s="1"/>
  <c r="B11" i="8" s="1"/>
</calcChain>
</file>

<file path=xl/sharedStrings.xml><?xml version="1.0" encoding="utf-8"?>
<sst xmlns="http://schemas.openxmlformats.org/spreadsheetml/2006/main" count="1340" uniqueCount="21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Number</t>
  </si>
  <si>
    <t>Volume</t>
  </si>
  <si>
    <t>Time (s)</t>
  </si>
  <si>
    <t>pub rep 1</t>
  </si>
  <si>
    <t>pub rep 2</t>
  </si>
  <si>
    <t>pub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F0734-7B47-4672-B838-221AAB3C54C4}">
  <dimension ref="A1:AU28"/>
  <sheetViews>
    <sheetView workbookViewId="0">
      <selection activeCell="F30" sqref="F30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30.13999999999999</v>
      </c>
      <c r="C3">
        <v>29023.31</v>
      </c>
      <c r="D3">
        <v>46658.81</v>
      </c>
      <c r="E3">
        <v>100896.34</v>
      </c>
      <c r="F3">
        <v>103027.33</v>
      </c>
      <c r="G3">
        <v>144056.25</v>
      </c>
      <c r="H3">
        <v>221090.19</v>
      </c>
      <c r="I3">
        <v>220628.51</v>
      </c>
      <c r="J3">
        <v>221431.36</v>
      </c>
      <c r="K3">
        <v>218935.34</v>
      </c>
      <c r="L3">
        <v>227897.84</v>
      </c>
      <c r="M3">
        <v>229715.75</v>
      </c>
      <c r="N3">
        <v>235586.77</v>
      </c>
      <c r="O3">
        <v>222923.97</v>
      </c>
      <c r="Q3">
        <v>1</v>
      </c>
      <c r="R3">
        <v>286.58</v>
      </c>
      <c r="S3">
        <v>11356.94</v>
      </c>
      <c r="T3">
        <v>23127.9</v>
      </c>
      <c r="U3">
        <v>43326.92</v>
      </c>
      <c r="V3">
        <v>61309.23</v>
      </c>
      <c r="W3">
        <v>73204.19</v>
      </c>
      <c r="X3">
        <v>102353.21</v>
      </c>
      <c r="Y3">
        <v>108578.07</v>
      </c>
      <c r="Z3">
        <v>99593.63</v>
      </c>
      <c r="AA3">
        <v>98868.4</v>
      </c>
      <c r="AB3">
        <v>101201.39</v>
      </c>
      <c r="AC3">
        <v>101568.55</v>
      </c>
      <c r="AD3">
        <v>105472.92</v>
      </c>
      <c r="AE3">
        <v>214718.24</v>
      </c>
      <c r="AG3">
        <v>1</v>
      </c>
      <c r="AH3">
        <v>334.56</v>
      </c>
      <c r="AI3">
        <v>16239.55</v>
      </c>
      <c r="AJ3">
        <v>22089.49</v>
      </c>
      <c r="AK3">
        <v>68099.94</v>
      </c>
      <c r="AL3">
        <v>64998.75</v>
      </c>
      <c r="AM3">
        <v>77509.3</v>
      </c>
      <c r="AN3">
        <v>120862.12</v>
      </c>
      <c r="AO3">
        <v>128709.45</v>
      </c>
      <c r="AP3">
        <v>113712.41</v>
      </c>
      <c r="AQ3">
        <v>107181.14</v>
      </c>
      <c r="AR3">
        <v>119075.51</v>
      </c>
      <c r="AS3">
        <v>122934.35</v>
      </c>
      <c r="AT3">
        <v>117935.7</v>
      </c>
      <c r="AU3">
        <v>107277.81</v>
      </c>
    </row>
    <row r="4" spans="1:47" x14ac:dyDescent="0.35">
      <c r="A4">
        <v>2</v>
      </c>
      <c r="B4">
        <v>256233.59</v>
      </c>
      <c r="C4">
        <v>783980.01</v>
      </c>
      <c r="D4">
        <v>540848.31000000006</v>
      </c>
      <c r="E4">
        <v>433229.76</v>
      </c>
      <c r="F4">
        <v>329777.15999999997</v>
      </c>
      <c r="G4">
        <v>343755.02</v>
      </c>
      <c r="H4">
        <v>357698.2</v>
      </c>
      <c r="I4">
        <v>189765.78</v>
      </c>
      <c r="J4">
        <v>152310.76</v>
      </c>
      <c r="K4">
        <v>130774.97</v>
      </c>
      <c r="L4">
        <v>102117.06</v>
      </c>
      <c r="M4">
        <v>80418.789999999994</v>
      </c>
      <c r="N4">
        <v>67619.67</v>
      </c>
      <c r="O4">
        <v>86124.52</v>
      </c>
      <c r="Q4">
        <v>2</v>
      </c>
      <c r="R4">
        <v>100115.31</v>
      </c>
      <c r="S4">
        <v>269286.2</v>
      </c>
      <c r="T4">
        <v>229210.96</v>
      </c>
      <c r="U4">
        <v>190692.62</v>
      </c>
      <c r="V4">
        <v>191342.37</v>
      </c>
      <c r="W4">
        <v>157406.84</v>
      </c>
      <c r="X4">
        <v>159331.12</v>
      </c>
      <c r="Y4">
        <v>92470.8</v>
      </c>
      <c r="Z4">
        <v>63276.37</v>
      </c>
      <c r="AA4">
        <v>48806.31</v>
      </c>
      <c r="AB4">
        <v>41844.6</v>
      </c>
      <c r="AC4">
        <v>31859.919999999998</v>
      </c>
      <c r="AD4">
        <v>31666.84</v>
      </c>
      <c r="AE4">
        <v>46215.24</v>
      </c>
      <c r="AG4">
        <v>2</v>
      </c>
      <c r="AH4">
        <v>109481.19</v>
      </c>
      <c r="AI4">
        <v>301602.90000000002</v>
      </c>
      <c r="AJ4">
        <v>240631.99</v>
      </c>
      <c r="AK4">
        <v>296623.21000000002</v>
      </c>
      <c r="AL4">
        <v>192282.94</v>
      </c>
      <c r="AM4">
        <v>161263.97</v>
      </c>
      <c r="AN4">
        <v>185785.18</v>
      </c>
      <c r="AO4">
        <v>103666.1</v>
      </c>
      <c r="AP4">
        <v>65609.66</v>
      </c>
      <c r="AQ4">
        <v>62574.15</v>
      </c>
      <c r="AR4">
        <v>39891.53</v>
      </c>
      <c r="AS4">
        <v>36914.42</v>
      </c>
      <c r="AT4">
        <v>31842.22</v>
      </c>
      <c r="AU4">
        <v>39381.879999999997</v>
      </c>
    </row>
    <row r="6" spans="1:47" x14ac:dyDescent="0.35">
      <c r="B6">
        <v>0</v>
      </c>
      <c r="C6">
        <v>28893.170000000002</v>
      </c>
      <c r="D6">
        <v>46528.67</v>
      </c>
      <c r="E6">
        <v>100766.2</v>
      </c>
      <c r="F6">
        <v>102897.19</v>
      </c>
      <c r="G6">
        <v>143926.10999999999</v>
      </c>
      <c r="H6">
        <v>220960.05</v>
      </c>
      <c r="I6">
        <v>220498.37</v>
      </c>
      <c r="J6">
        <v>221301.21999999997</v>
      </c>
      <c r="K6">
        <v>218805.19999999998</v>
      </c>
      <c r="L6">
        <v>227767.69999999998</v>
      </c>
      <c r="M6">
        <v>229585.61</v>
      </c>
      <c r="N6">
        <v>235456.62999999998</v>
      </c>
      <c r="O6">
        <v>222793.83</v>
      </c>
      <c r="R6">
        <v>0</v>
      </c>
      <c r="S6">
        <v>11070.36</v>
      </c>
      <c r="T6">
        <v>22841.32</v>
      </c>
      <c r="U6">
        <v>43040.34</v>
      </c>
      <c r="V6">
        <v>61022.65</v>
      </c>
      <c r="W6">
        <v>72917.61</v>
      </c>
      <c r="X6">
        <v>102066.63</v>
      </c>
      <c r="Y6">
        <v>108291.49</v>
      </c>
      <c r="Z6">
        <v>99307.05</v>
      </c>
      <c r="AA6">
        <v>98581.819999999992</v>
      </c>
      <c r="AB6">
        <v>100914.81</v>
      </c>
      <c r="AC6">
        <v>101281.97</v>
      </c>
      <c r="AD6">
        <v>105186.34</v>
      </c>
      <c r="AE6">
        <v>214431.66</v>
      </c>
      <c r="AH6">
        <v>0</v>
      </c>
      <c r="AI6">
        <v>15904.99</v>
      </c>
      <c r="AJ6">
        <v>21754.93</v>
      </c>
      <c r="AK6">
        <v>67765.38</v>
      </c>
      <c r="AL6">
        <v>64664.19</v>
      </c>
      <c r="AM6">
        <v>77174.740000000005</v>
      </c>
      <c r="AN6">
        <v>120527.56</v>
      </c>
      <c r="AO6">
        <v>128374.89</v>
      </c>
      <c r="AP6">
        <v>113377.85</v>
      </c>
      <c r="AQ6">
        <v>106846.58</v>
      </c>
      <c r="AR6">
        <v>118740.95</v>
      </c>
      <c r="AS6">
        <v>122599.79000000001</v>
      </c>
      <c r="AT6">
        <v>117601.14</v>
      </c>
      <c r="AU6">
        <v>106943.25</v>
      </c>
    </row>
    <row r="7" spans="1:47" x14ac:dyDescent="0.35">
      <c r="B7">
        <v>256103.44999999998</v>
      </c>
      <c r="C7">
        <v>783849.87</v>
      </c>
      <c r="D7">
        <v>540718.17000000004</v>
      </c>
      <c r="E7">
        <v>433099.62</v>
      </c>
      <c r="F7">
        <v>329647.01999999996</v>
      </c>
      <c r="G7">
        <v>343624.88</v>
      </c>
      <c r="H7">
        <v>357568.06</v>
      </c>
      <c r="I7">
        <v>189635.63999999998</v>
      </c>
      <c r="J7">
        <v>152180.62</v>
      </c>
      <c r="K7">
        <v>130644.83</v>
      </c>
      <c r="L7">
        <v>101986.92</v>
      </c>
      <c r="M7">
        <v>80288.649999999994</v>
      </c>
      <c r="N7">
        <v>67489.53</v>
      </c>
      <c r="O7">
        <v>85994.38</v>
      </c>
      <c r="R7">
        <v>99828.73</v>
      </c>
      <c r="S7">
        <v>268999.62</v>
      </c>
      <c r="T7">
        <v>228924.38</v>
      </c>
      <c r="U7">
        <v>190406.04</v>
      </c>
      <c r="V7">
        <v>191055.79</v>
      </c>
      <c r="W7">
        <v>157120.26</v>
      </c>
      <c r="X7">
        <v>159044.54</v>
      </c>
      <c r="Y7">
        <v>92184.22</v>
      </c>
      <c r="Z7">
        <v>62989.79</v>
      </c>
      <c r="AA7">
        <v>48519.729999999996</v>
      </c>
      <c r="AB7">
        <v>41558.019999999997</v>
      </c>
      <c r="AC7">
        <v>31573.339999999997</v>
      </c>
      <c r="AD7">
        <v>31380.26</v>
      </c>
      <c r="AE7">
        <v>45928.659999999996</v>
      </c>
      <c r="AH7">
        <v>109146.63</v>
      </c>
      <c r="AI7">
        <v>301268.34000000003</v>
      </c>
      <c r="AJ7">
        <v>240297.43</v>
      </c>
      <c r="AK7">
        <v>296288.65000000002</v>
      </c>
      <c r="AL7">
        <v>191948.38</v>
      </c>
      <c r="AM7">
        <v>160929.41</v>
      </c>
      <c r="AN7">
        <v>185450.62</v>
      </c>
      <c r="AO7">
        <v>103331.54000000001</v>
      </c>
      <c r="AP7">
        <v>65275.100000000006</v>
      </c>
      <c r="AQ7">
        <v>62239.590000000004</v>
      </c>
      <c r="AR7">
        <v>39556.97</v>
      </c>
      <c r="AS7">
        <v>36579.86</v>
      </c>
      <c r="AT7">
        <v>31507.66</v>
      </c>
      <c r="AU7">
        <v>39047.32</v>
      </c>
    </row>
    <row r="9" spans="1:47" x14ac:dyDescent="0.35">
      <c r="B9">
        <v>0</v>
      </c>
      <c r="C9">
        <v>3.5550190623594879E-2</v>
      </c>
      <c r="D9">
        <v>7.9231878029347919E-2</v>
      </c>
      <c r="E9">
        <v>0.18874817646126887</v>
      </c>
      <c r="F9">
        <v>0.23788826117912898</v>
      </c>
      <c r="G9">
        <v>0.29520216952077155</v>
      </c>
      <c r="H9">
        <v>0.38193485533486005</v>
      </c>
      <c r="I9">
        <v>0.5376251776827774</v>
      </c>
      <c r="J9">
        <v>0.59253542287357264</v>
      </c>
      <c r="K9">
        <v>0.62614159741236819</v>
      </c>
      <c r="L9">
        <v>0.69071875323536025</v>
      </c>
      <c r="M9">
        <v>0.74089926023542574</v>
      </c>
      <c r="N9">
        <v>0.77722269197932725</v>
      </c>
      <c r="O9">
        <v>0.72151015739882041</v>
      </c>
      <c r="R9">
        <v>0</v>
      </c>
      <c r="S9">
        <v>3.9527121043105018E-2</v>
      </c>
      <c r="T9">
        <v>9.0724510924244245E-2</v>
      </c>
      <c r="U9">
        <v>0.18436927571976056</v>
      </c>
      <c r="V9">
        <v>0.24207802142856802</v>
      </c>
      <c r="W9">
        <v>0.31698089536301133</v>
      </c>
      <c r="X9">
        <v>0.39089338843681026</v>
      </c>
      <c r="Y9">
        <v>0.54017262240896913</v>
      </c>
      <c r="Z9">
        <v>0.61188529610311582</v>
      </c>
      <c r="AA9">
        <v>0.67016166722920323</v>
      </c>
      <c r="AB9">
        <v>0.70830915620894175</v>
      </c>
      <c r="AC9">
        <v>0.76234792572460974</v>
      </c>
      <c r="AD9">
        <v>0.77022009773985722</v>
      </c>
      <c r="AE9">
        <v>0.8235957768065425</v>
      </c>
      <c r="AH9">
        <v>0</v>
      </c>
      <c r="AI9">
        <v>5.0146051056688783E-2</v>
      </c>
      <c r="AJ9">
        <v>8.3017493145263035E-2</v>
      </c>
      <c r="AK9">
        <v>0.18614099670864789</v>
      </c>
      <c r="AL9">
        <v>0.25199151389972829</v>
      </c>
      <c r="AM9">
        <v>0.32412177612191972</v>
      </c>
      <c r="AN9">
        <v>0.39390900357666025</v>
      </c>
      <c r="AO9">
        <v>0.55404112005005646</v>
      </c>
      <c r="AP9">
        <v>0.63462624042871951</v>
      </c>
      <c r="AQ9">
        <v>0.63190608670123638</v>
      </c>
      <c r="AR9">
        <v>0.75011061421400871</v>
      </c>
      <c r="AS9">
        <v>0.77019763518766371</v>
      </c>
      <c r="AT9">
        <v>0.78869349092743024</v>
      </c>
      <c r="AU9">
        <v>0.73253532745299921</v>
      </c>
    </row>
    <row r="11" spans="1:47" x14ac:dyDescent="0.35">
      <c r="B11">
        <v>1</v>
      </c>
      <c r="C11">
        <v>0.96444980937640512</v>
      </c>
      <c r="D11">
        <v>0.92076812197065205</v>
      </c>
      <c r="E11">
        <v>0.81125182353873115</v>
      </c>
      <c r="F11">
        <v>0.76211173882087102</v>
      </c>
      <c r="G11">
        <v>0.70479783047922839</v>
      </c>
      <c r="H11">
        <v>0.61806514466513995</v>
      </c>
      <c r="I11">
        <v>0.4623748223172226</v>
      </c>
      <c r="J11">
        <v>0.40746457712642736</v>
      </c>
      <c r="K11">
        <v>0.37385840258763181</v>
      </c>
      <c r="L11">
        <v>0.30928124676463975</v>
      </c>
      <c r="M11">
        <v>0.25910073976457426</v>
      </c>
      <c r="N11">
        <v>0.22277730802067275</v>
      </c>
      <c r="O11">
        <v>0.27848984260117959</v>
      </c>
      <c r="R11">
        <v>1</v>
      </c>
      <c r="S11">
        <v>0.96047287895689504</v>
      </c>
      <c r="T11">
        <v>0.90927548907575573</v>
      </c>
      <c r="U11">
        <v>0.81563072428023942</v>
      </c>
      <c r="V11">
        <v>0.75792197857143195</v>
      </c>
      <c r="W11">
        <v>0.68301910463698867</v>
      </c>
      <c r="X11">
        <v>0.60910661156318979</v>
      </c>
      <c r="Y11">
        <v>0.45982737759103087</v>
      </c>
      <c r="Z11">
        <v>0.38811470389688418</v>
      </c>
      <c r="AA11">
        <v>0.32983833277079677</v>
      </c>
      <c r="AB11">
        <v>0.29169084379105825</v>
      </c>
      <c r="AC11">
        <v>0.23765207427539026</v>
      </c>
      <c r="AD11">
        <v>0.22977990226014278</v>
      </c>
      <c r="AE11">
        <v>0.1764042231934575</v>
      </c>
      <c r="AH11">
        <v>1</v>
      </c>
      <c r="AI11">
        <v>0.94985394894331121</v>
      </c>
      <c r="AJ11">
        <v>0.91698250685473692</v>
      </c>
      <c r="AK11">
        <v>0.81385900329135208</v>
      </c>
      <c r="AL11">
        <v>0.74800848610027171</v>
      </c>
      <c r="AM11">
        <v>0.67587822387808028</v>
      </c>
      <c r="AN11">
        <v>0.60609099642333975</v>
      </c>
      <c r="AO11">
        <v>0.44595887994994354</v>
      </c>
      <c r="AP11">
        <v>0.36537375957128049</v>
      </c>
      <c r="AQ11">
        <v>0.36809391329876362</v>
      </c>
      <c r="AR11">
        <v>0.24988938578599129</v>
      </c>
      <c r="AS11">
        <v>0.22980236481233629</v>
      </c>
      <c r="AT11">
        <v>0.21130650907256976</v>
      </c>
      <c r="AU11">
        <v>0.26746467254700079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0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6444980937640512</v>
      </c>
      <c r="D16">
        <v>2.5000000000000001E-3</v>
      </c>
      <c r="E16">
        <v>0.96444980937640512</v>
      </c>
      <c r="R16">
        <v>0.96047287895689504</v>
      </c>
      <c r="T16">
        <v>2.5000000000000001E-3</v>
      </c>
      <c r="U16">
        <v>0.96047287895689504</v>
      </c>
      <c r="AH16">
        <v>0.94985394894331121</v>
      </c>
      <c r="AJ16">
        <v>2.5000000000000001E-3</v>
      </c>
      <c r="AK16">
        <v>0.94985394894331121</v>
      </c>
    </row>
    <row r="17" spans="2:37" x14ac:dyDescent="0.35">
      <c r="B17">
        <v>0.92076812197065205</v>
      </c>
      <c r="D17">
        <v>4.5999999999999999E-3</v>
      </c>
      <c r="E17">
        <v>0.92076812197065205</v>
      </c>
      <c r="R17">
        <v>0.90927548907575573</v>
      </c>
      <c r="T17">
        <v>4.5999999999999999E-3</v>
      </c>
      <c r="U17">
        <v>0.90927548907575573</v>
      </c>
      <c r="AH17">
        <v>0.91698250685473692</v>
      </c>
      <c r="AJ17">
        <v>4.5999999999999999E-3</v>
      </c>
      <c r="AK17">
        <v>0.91698250685473692</v>
      </c>
    </row>
    <row r="18" spans="2:37" x14ac:dyDescent="0.35">
      <c r="B18">
        <v>0.81125182353873115</v>
      </c>
      <c r="D18">
        <v>7.4999999999999997E-3</v>
      </c>
      <c r="E18">
        <v>0.81125182353873115</v>
      </c>
      <c r="R18">
        <v>0.81563072428023942</v>
      </c>
      <c r="T18">
        <v>7.4999999999999997E-3</v>
      </c>
      <c r="U18">
        <v>0.81563072428023942</v>
      </c>
      <c r="AH18">
        <v>0.81385900329135208</v>
      </c>
      <c r="AJ18">
        <v>7.4999999999999997E-3</v>
      </c>
      <c r="AK18">
        <v>0.81385900329135208</v>
      </c>
    </row>
    <row r="19" spans="2:37" x14ac:dyDescent="0.35">
      <c r="B19">
        <v>0.76211173882087102</v>
      </c>
      <c r="D19">
        <v>0.01</v>
      </c>
      <c r="E19">
        <v>0.76211173882087102</v>
      </c>
      <c r="R19">
        <v>0.75792197857143195</v>
      </c>
      <c r="T19">
        <v>0.01</v>
      </c>
      <c r="U19">
        <v>0.75792197857143195</v>
      </c>
      <c r="AH19">
        <v>0.74800848610027171</v>
      </c>
      <c r="AJ19">
        <v>0.01</v>
      </c>
      <c r="AK19">
        <v>0.74800848610027171</v>
      </c>
    </row>
    <row r="20" spans="2:37" x14ac:dyDescent="0.35">
      <c r="B20">
        <v>0.70479783047922839</v>
      </c>
      <c r="D20">
        <v>1.4999999999999999E-2</v>
      </c>
      <c r="E20">
        <v>0.70479783047922839</v>
      </c>
      <c r="R20">
        <v>0.68301910463698867</v>
      </c>
      <c r="T20">
        <v>1.4999999999999999E-2</v>
      </c>
      <c r="U20">
        <v>0.68301910463698867</v>
      </c>
      <c r="AH20">
        <v>0.67587822387808028</v>
      </c>
      <c r="AJ20">
        <v>1.4999999999999999E-2</v>
      </c>
      <c r="AK20">
        <v>0.67587822387808028</v>
      </c>
    </row>
    <row r="21" spans="2:37" x14ac:dyDescent="0.35">
      <c r="B21">
        <v>0.61806514466513995</v>
      </c>
      <c r="D21">
        <v>0.02</v>
      </c>
      <c r="E21">
        <v>0.61806514466513995</v>
      </c>
      <c r="R21">
        <v>0.60910661156318979</v>
      </c>
      <c r="T21">
        <v>0.02</v>
      </c>
      <c r="U21">
        <v>0.60910661156318979</v>
      </c>
      <c r="AH21">
        <v>0.60609099642333975</v>
      </c>
      <c r="AJ21">
        <v>0.02</v>
      </c>
      <c r="AK21">
        <v>0.60609099642333975</v>
      </c>
    </row>
    <row r="22" spans="2:37" x14ac:dyDescent="0.35">
      <c r="B22">
        <v>0.4623748223172226</v>
      </c>
      <c r="D22">
        <v>0.05</v>
      </c>
      <c r="E22">
        <v>0.4623748223172226</v>
      </c>
      <c r="R22">
        <v>0.45982737759103087</v>
      </c>
      <c r="T22">
        <v>0.05</v>
      </c>
      <c r="U22">
        <v>0.45982737759103087</v>
      </c>
      <c r="AH22">
        <v>0.44595887994994354</v>
      </c>
      <c r="AJ22">
        <v>0.05</v>
      </c>
      <c r="AK22">
        <v>0.44595887994994354</v>
      </c>
    </row>
    <row r="23" spans="2:37" x14ac:dyDescent="0.35">
      <c r="B23">
        <v>0.40746457712642736</v>
      </c>
      <c r="D23">
        <v>7.4999999999999997E-2</v>
      </c>
      <c r="E23">
        <v>0.40746457712642736</v>
      </c>
      <c r="R23">
        <v>0.38811470389688418</v>
      </c>
      <c r="T23">
        <v>7.4999999999999997E-2</v>
      </c>
      <c r="U23">
        <v>0.38811470389688418</v>
      </c>
      <c r="AH23">
        <v>0.36537375957128049</v>
      </c>
      <c r="AJ23">
        <v>7.4999999999999997E-2</v>
      </c>
      <c r="AK23">
        <v>0.36537375957128049</v>
      </c>
    </row>
    <row r="24" spans="2:37" x14ac:dyDescent="0.35">
      <c r="B24">
        <v>0.37385840258763181</v>
      </c>
      <c r="D24">
        <v>0.1</v>
      </c>
      <c r="E24">
        <v>0.37385840258763181</v>
      </c>
      <c r="R24">
        <v>0.32983833277079677</v>
      </c>
      <c r="T24">
        <v>0.1</v>
      </c>
      <c r="U24">
        <v>0.32983833277079677</v>
      </c>
      <c r="AH24">
        <v>0.36809391329876362</v>
      </c>
      <c r="AJ24">
        <v>0.1</v>
      </c>
      <c r="AK24">
        <v>0.36809391329876362</v>
      </c>
    </row>
    <row r="25" spans="2:37" x14ac:dyDescent="0.35">
      <c r="B25">
        <v>0.30928124676463975</v>
      </c>
      <c r="D25">
        <v>0.25</v>
      </c>
      <c r="E25">
        <v>0.30928124676463975</v>
      </c>
      <c r="R25">
        <v>0.29169084379105825</v>
      </c>
      <c r="T25">
        <v>0.25</v>
      </c>
      <c r="U25">
        <v>0.29169084379105825</v>
      </c>
      <c r="AH25">
        <v>0.24988938578599129</v>
      </c>
      <c r="AJ25">
        <v>0.25</v>
      </c>
      <c r="AK25">
        <v>0.24988938578599129</v>
      </c>
    </row>
    <row r="26" spans="2:37" x14ac:dyDescent="0.35">
      <c r="B26">
        <v>0.25910073976457426</v>
      </c>
      <c r="D26">
        <v>0.5</v>
      </c>
      <c r="E26">
        <v>0.25910073976457426</v>
      </c>
      <c r="R26">
        <v>0.23765207427539026</v>
      </c>
      <c r="T26">
        <v>0.5</v>
      </c>
      <c r="U26">
        <v>0.23765207427539026</v>
      </c>
      <c r="AH26">
        <v>0.22980236481233629</v>
      </c>
      <c r="AJ26">
        <v>0.5</v>
      </c>
      <c r="AK26">
        <v>0.22980236481233629</v>
      </c>
    </row>
    <row r="27" spans="2:37" x14ac:dyDescent="0.35">
      <c r="B27">
        <v>0.22277730802067275</v>
      </c>
      <c r="D27">
        <v>1</v>
      </c>
      <c r="E27">
        <v>0.22277730802067275</v>
      </c>
      <c r="R27">
        <v>0.22977990226014278</v>
      </c>
      <c r="T27">
        <v>1</v>
      </c>
      <c r="U27">
        <v>0.22977990226014278</v>
      </c>
      <c r="AH27">
        <v>0.21130650907256976</v>
      </c>
      <c r="AJ27">
        <v>1</v>
      </c>
      <c r="AK27">
        <v>0.21130650907256976</v>
      </c>
    </row>
    <row r="28" spans="2:37" x14ac:dyDescent="0.35">
      <c r="B28">
        <v>0.27848984260117959</v>
      </c>
      <c r="D28">
        <v>5</v>
      </c>
      <c r="E28">
        <v>0.27848984260117959</v>
      </c>
      <c r="R28">
        <v>0.1764042231934575</v>
      </c>
      <c r="T28">
        <v>5</v>
      </c>
      <c r="U28">
        <v>0.1764042231934575</v>
      </c>
      <c r="AH28">
        <v>0.26746467254700079</v>
      </c>
      <c r="AJ28">
        <v>5</v>
      </c>
      <c r="AK28">
        <v>0.267464672547000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1D952-B2A0-487B-A21D-32FB0BCA8989}">
  <dimension ref="A1:AU28"/>
  <sheetViews>
    <sheetView workbookViewId="0">
      <selection activeCell="M32" sqref="M3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2400.35</v>
      </c>
      <c r="C3">
        <v>392850.64</v>
      </c>
      <c r="D3">
        <v>570423.30000000005</v>
      </c>
      <c r="E3">
        <v>1072625.96</v>
      </c>
      <c r="F3">
        <v>896637.39</v>
      </c>
      <c r="G3">
        <v>1342446.19</v>
      </c>
      <c r="H3">
        <v>1490217.38</v>
      </c>
      <c r="I3">
        <v>1455704.18</v>
      </c>
      <c r="J3">
        <v>1235477.17</v>
      </c>
      <c r="K3">
        <v>1188661.83</v>
      </c>
      <c r="L3">
        <v>1258065.53</v>
      </c>
      <c r="M3">
        <v>1260931.24</v>
      </c>
      <c r="N3">
        <v>1195167.5900000001</v>
      </c>
      <c r="O3">
        <v>1296804.8700000001</v>
      </c>
      <c r="Q3">
        <v>1</v>
      </c>
      <c r="R3">
        <v>34030.17</v>
      </c>
      <c r="S3">
        <v>466015.66</v>
      </c>
      <c r="T3">
        <v>593242.36</v>
      </c>
      <c r="U3">
        <v>568751.80000000005</v>
      </c>
      <c r="V3">
        <v>828216.1</v>
      </c>
      <c r="W3">
        <v>907960.86</v>
      </c>
      <c r="X3">
        <v>1023345.65</v>
      </c>
      <c r="Y3">
        <v>1172798.99</v>
      </c>
      <c r="Z3">
        <v>1121315.29</v>
      </c>
      <c r="AA3">
        <v>1004742.04</v>
      </c>
      <c r="AB3">
        <v>1063078.27</v>
      </c>
      <c r="AC3">
        <v>1037605.21</v>
      </c>
      <c r="AD3">
        <v>1122851.6499999999</v>
      </c>
      <c r="AE3">
        <v>1022581.5</v>
      </c>
      <c r="AG3">
        <v>1</v>
      </c>
      <c r="AH3">
        <v>34610.910000000003</v>
      </c>
      <c r="AI3">
        <v>396590.3</v>
      </c>
      <c r="AJ3">
        <v>621034.59</v>
      </c>
      <c r="AK3">
        <v>1000079.85</v>
      </c>
      <c r="AL3">
        <v>951855.39</v>
      </c>
      <c r="AM3">
        <v>904318.44</v>
      </c>
      <c r="AN3">
        <v>1219389.33</v>
      </c>
      <c r="AO3">
        <v>1276355.78</v>
      </c>
      <c r="AP3">
        <v>1129033.44</v>
      </c>
      <c r="AQ3">
        <v>1056749.2</v>
      </c>
      <c r="AR3">
        <v>1096385.93</v>
      </c>
      <c r="AS3">
        <v>1117964.69</v>
      </c>
      <c r="AT3">
        <v>1130138</v>
      </c>
      <c r="AU3">
        <v>1148880.33</v>
      </c>
    </row>
    <row r="4" spans="1:47" x14ac:dyDescent="0.35">
      <c r="A4">
        <v>2</v>
      </c>
      <c r="B4">
        <v>941982.83</v>
      </c>
      <c r="C4">
        <v>1182559.6299999999</v>
      </c>
      <c r="D4">
        <v>996769.76</v>
      </c>
      <c r="E4">
        <v>852510.73</v>
      </c>
      <c r="F4">
        <v>583971.46</v>
      </c>
      <c r="G4">
        <v>670675.07999999996</v>
      </c>
      <c r="H4">
        <v>571927.49</v>
      </c>
      <c r="I4">
        <v>402291.45</v>
      </c>
      <c r="J4">
        <v>335656.26</v>
      </c>
      <c r="K4">
        <v>221429.52</v>
      </c>
      <c r="L4">
        <v>204272.38</v>
      </c>
      <c r="M4">
        <v>235059.54</v>
      </c>
      <c r="N4">
        <v>238540.95</v>
      </c>
      <c r="O4">
        <v>228810.5</v>
      </c>
      <c r="Q4">
        <v>2</v>
      </c>
      <c r="R4">
        <v>1322149.46</v>
      </c>
      <c r="S4">
        <v>1012757.9</v>
      </c>
      <c r="T4">
        <v>1294175.98</v>
      </c>
      <c r="U4">
        <v>731417.56</v>
      </c>
      <c r="V4">
        <v>904500.85</v>
      </c>
      <c r="W4">
        <v>733665.72</v>
      </c>
      <c r="X4">
        <v>699390.58</v>
      </c>
      <c r="Y4">
        <v>611224.24</v>
      </c>
      <c r="Z4">
        <v>313778.40999999997</v>
      </c>
      <c r="AA4">
        <v>251093.25</v>
      </c>
      <c r="AB4">
        <v>235847.96</v>
      </c>
      <c r="AC4">
        <v>217005.96</v>
      </c>
      <c r="AD4">
        <v>232632.5</v>
      </c>
      <c r="AE4">
        <v>349752.7</v>
      </c>
      <c r="AG4">
        <v>2</v>
      </c>
      <c r="AH4">
        <v>1303477.53</v>
      </c>
      <c r="AI4">
        <v>1093882.6100000001</v>
      </c>
      <c r="AJ4">
        <v>984618.1</v>
      </c>
      <c r="AK4">
        <v>874566.89</v>
      </c>
      <c r="AL4">
        <v>670441.26</v>
      </c>
      <c r="AM4">
        <v>261968.56</v>
      </c>
      <c r="AN4">
        <v>279951.27</v>
      </c>
      <c r="AO4">
        <v>223513.94</v>
      </c>
      <c r="AP4">
        <v>176524.88</v>
      </c>
      <c r="AQ4">
        <v>149930.99</v>
      </c>
      <c r="AR4">
        <v>127584.82</v>
      </c>
      <c r="AS4">
        <v>124005.82</v>
      </c>
      <c r="AT4">
        <v>112692.36</v>
      </c>
      <c r="AU4">
        <v>110927.05</v>
      </c>
    </row>
    <row r="6" spans="1:47" x14ac:dyDescent="0.35">
      <c r="B6">
        <f t="shared" ref="B6:O7" si="0">B3-$B$3</f>
        <v>0</v>
      </c>
      <c r="C6">
        <f t="shared" si="0"/>
        <v>370450.29000000004</v>
      </c>
      <c r="D6">
        <f t="shared" si="0"/>
        <v>548022.95000000007</v>
      </c>
      <c r="E6">
        <f t="shared" si="0"/>
        <v>1050225.6099999999</v>
      </c>
      <c r="F6">
        <f t="shared" si="0"/>
        <v>874237.04</v>
      </c>
      <c r="G6">
        <f t="shared" si="0"/>
        <v>1320045.8399999999</v>
      </c>
      <c r="H6">
        <f t="shared" si="0"/>
        <v>1467817.0299999998</v>
      </c>
      <c r="I6">
        <f t="shared" si="0"/>
        <v>1433303.8299999998</v>
      </c>
      <c r="J6">
        <f t="shared" si="0"/>
        <v>1213076.8199999998</v>
      </c>
      <c r="K6">
        <f t="shared" si="0"/>
        <v>1166261.48</v>
      </c>
      <c r="L6">
        <f t="shared" si="0"/>
        <v>1235665.18</v>
      </c>
      <c r="M6">
        <f t="shared" si="0"/>
        <v>1238530.8899999999</v>
      </c>
      <c r="N6">
        <f t="shared" si="0"/>
        <v>1172767.24</v>
      </c>
      <c r="O6">
        <f t="shared" si="0"/>
        <v>1274404.52</v>
      </c>
      <c r="R6">
        <f t="shared" ref="R6:AE7" si="1">R3-$R$3</f>
        <v>0</v>
      </c>
      <c r="S6">
        <f t="shared" si="1"/>
        <v>431985.49</v>
      </c>
      <c r="T6">
        <f t="shared" si="1"/>
        <v>559212.18999999994</v>
      </c>
      <c r="U6">
        <f t="shared" si="1"/>
        <v>534721.63</v>
      </c>
      <c r="V6">
        <f t="shared" si="1"/>
        <v>794185.92999999993</v>
      </c>
      <c r="W6">
        <f t="shared" si="1"/>
        <v>873930.69</v>
      </c>
      <c r="X6">
        <f t="shared" si="1"/>
        <v>989315.48</v>
      </c>
      <c r="Y6">
        <f t="shared" si="1"/>
        <v>1138768.82</v>
      </c>
      <c r="Z6">
        <f t="shared" si="1"/>
        <v>1087285.1200000001</v>
      </c>
      <c r="AA6">
        <f t="shared" si="1"/>
        <v>970711.87</v>
      </c>
      <c r="AB6">
        <f t="shared" si="1"/>
        <v>1029048.1</v>
      </c>
      <c r="AC6">
        <f t="shared" si="1"/>
        <v>1003575.0399999999</v>
      </c>
      <c r="AD6">
        <f t="shared" si="1"/>
        <v>1088821.48</v>
      </c>
      <c r="AE6">
        <f t="shared" si="1"/>
        <v>988551.33</v>
      </c>
      <c r="AH6">
        <f t="shared" ref="AH6:AU7" si="2">AH3-$AH$3</f>
        <v>0</v>
      </c>
      <c r="AI6">
        <f t="shared" si="2"/>
        <v>361979.39</v>
      </c>
      <c r="AJ6">
        <f t="shared" si="2"/>
        <v>586423.67999999993</v>
      </c>
      <c r="AK6">
        <f t="shared" si="2"/>
        <v>965468.94</v>
      </c>
      <c r="AL6">
        <f t="shared" si="2"/>
        <v>917244.48</v>
      </c>
      <c r="AM6">
        <f t="shared" si="2"/>
        <v>869707.52999999991</v>
      </c>
      <c r="AN6">
        <f t="shared" si="2"/>
        <v>1184778.4200000002</v>
      </c>
      <c r="AO6">
        <f t="shared" si="2"/>
        <v>1241744.8700000001</v>
      </c>
      <c r="AP6">
        <f t="shared" si="2"/>
        <v>1094422.53</v>
      </c>
      <c r="AQ6">
        <f t="shared" si="2"/>
        <v>1022138.2899999999</v>
      </c>
      <c r="AR6">
        <f t="shared" si="2"/>
        <v>1061775.02</v>
      </c>
      <c r="AS6">
        <f t="shared" si="2"/>
        <v>1083353.78</v>
      </c>
      <c r="AT6">
        <f t="shared" si="2"/>
        <v>1095527.0900000001</v>
      </c>
      <c r="AU6">
        <f t="shared" si="2"/>
        <v>1114269.4200000002</v>
      </c>
    </row>
    <row r="7" spans="1:47" x14ac:dyDescent="0.35">
      <c r="B7">
        <f t="shared" si="0"/>
        <v>919582.48</v>
      </c>
      <c r="C7">
        <f t="shared" si="0"/>
        <v>1160159.2799999998</v>
      </c>
      <c r="D7">
        <f t="shared" si="0"/>
        <v>974369.41</v>
      </c>
      <c r="E7">
        <f t="shared" si="0"/>
        <v>830110.38</v>
      </c>
      <c r="F7">
        <f t="shared" si="0"/>
        <v>561571.11</v>
      </c>
      <c r="G7">
        <f t="shared" si="0"/>
        <v>648274.73</v>
      </c>
      <c r="H7">
        <f t="shared" si="0"/>
        <v>549527.14</v>
      </c>
      <c r="I7">
        <f t="shared" si="0"/>
        <v>379891.10000000003</v>
      </c>
      <c r="J7">
        <f t="shared" si="0"/>
        <v>313255.91000000003</v>
      </c>
      <c r="K7">
        <f t="shared" si="0"/>
        <v>199029.16999999998</v>
      </c>
      <c r="L7">
        <f t="shared" si="0"/>
        <v>181872.03</v>
      </c>
      <c r="M7">
        <f t="shared" si="0"/>
        <v>212659.19</v>
      </c>
      <c r="N7">
        <f t="shared" si="0"/>
        <v>216140.6</v>
      </c>
      <c r="O7">
        <f t="shared" si="0"/>
        <v>206410.15</v>
      </c>
      <c r="R7">
        <f t="shared" si="1"/>
        <v>1288119.29</v>
      </c>
      <c r="S7">
        <f t="shared" si="1"/>
        <v>978727.73</v>
      </c>
      <c r="T7">
        <f t="shared" si="1"/>
        <v>1260145.81</v>
      </c>
      <c r="U7">
        <f t="shared" si="1"/>
        <v>697387.39</v>
      </c>
      <c r="V7">
        <f t="shared" si="1"/>
        <v>870470.67999999993</v>
      </c>
      <c r="W7">
        <f t="shared" si="1"/>
        <v>699635.54999999993</v>
      </c>
      <c r="X7">
        <f t="shared" si="1"/>
        <v>665360.40999999992</v>
      </c>
      <c r="Y7">
        <f t="shared" si="1"/>
        <v>577194.06999999995</v>
      </c>
      <c r="Z7">
        <f t="shared" si="1"/>
        <v>279748.24</v>
      </c>
      <c r="AA7">
        <f t="shared" si="1"/>
        <v>217063.08000000002</v>
      </c>
      <c r="AB7">
        <f t="shared" si="1"/>
        <v>201817.78999999998</v>
      </c>
      <c r="AC7">
        <f t="shared" si="1"/>
        <v>182975.78999999998</v>
      </c>
      <c r="AD7">
        <f t="shared" si="1"/>
        <v>198602.33000000002</v>
      </c>
      <c r="AE7">
        <f t="shared" si="1"/>
        <v>315722.53000000003</v>
      </c>
      <c r="AH7">
        <f t="shared" si="2"/>
        <v>1268866.6200000001</v>
      </c>
      <c r="AI7">
        <f t="shared" si="2"/>
        <v>1059271.7000000002</v>
      </c>
      <c r="AJ7">
        <f t="shared" si="2"/>
        <v>950007.19</v>
      </c>
      <c r="AK7">
        <f t="shared" si="2"/>
        <v>839955.98</v>
      </c>
      <c r="AL7">
        <f t="shared" si="2"/>
        <v>635830.35</v>
      </c>
      <c r="AM7">
        <f t="shared" si="2"/>
        <v>227357.65</v>
      </c>
      <c r="AN7">
        <f t="shared" si="2"/>
        <v>245340.36000000002</v>
      </c>
      <c r="AO7">
        <f t="shared" si="2"/>
        <v>188903.03</v>
      </c>
      <c r="AP7">
        <f t="shared" si="2"/>
        <v>141913.97</v>
      </c>
      <c r="AQ7">
        <f t="shared" si="2"/>
        <v>115320.07999999999</v>
      </c>
      <c r="AR7">
        <f t="shared" si="2"/>
        <v>92973.91</v>
      </c>
      <c r="AS7">
        <f t="shared" si="2"/>
        <v>89394.91</v>
      </c>
      <c r="AT7">
        <f t="shared" si="2"/>
        <v>78081.45</v>
      </c>
      <c r="AU7">
        <f t="shared" si="2"/>
        <v>76316.14</v>
      </c>
    </row>
    <row r="9" spans="1:47" x14ac:dyDescent="0.35">
      <c r="B9">
        <f t="shared" ref="B9:O9" si="3">B6/SUM(B6:B7)</f>
        <v>0</v>
      </c>
      <c r="C9">
        <f t="shared" si="3"/>
        <v>0.24202794576803807</v>
      </c>
      <c r="D9">
        <f t="shared" si="3"/>
        <v>0.35997484249067041</v>
      </c>
      <c r="E9">
        <f t="shared" si="3"/>
        <v>0.55853082405767285</v>
      </c>
      <c r="F9">
        <f t="shared" si="3"/>
        <v>0.60888151387077727</v>
      </c>
      <c r="G9">
        <f t="shared" si="3"/>
        <v>0.67064575766741086</v>
      </c>
      <c r="H9">
        <f t="shared" si="3"/>
        <v>0.72759871707959478</v>
      </c>
      <c r="I9">
        <f t="shared" si="3"/>
        <v>0.7904852403265874</v>
      </c>
      <c r="J9">
        <f t="shared" si="3"/>
        <v>0.79476564719934939</v>
      </c>
      <c r="K9">
        <f t="shared" si="3"/>
        <v>0.85422212479079096</v>
      </c>
      <c r="L9">
        <f t="shared" si="3"/>
        <v>0.87169858489993357</v>
      </c>
      <c r="M9">
        <f t="shared" si="3"/>
        <v>0.85345876261778197</v>
      </c>
      <c r="N9">
        <f t="shared" si="3"/>
        <v>0.8443808913916131</v>
      </c>
      <c r="O9">
        <f t="shared" si="3"/>
        <v>0.86061040980908166</v>
      </c>
      <c r="R9">
        <f t="shared" ref="R9:AE9" si="4">R6/SUM(R6,R7)</f>
        <v>0</v>
      </c>
      <c r="S9">
        <f t="shared" si="4"/>
        <v>0.30621779386174602</v>
      </c>
      <c r="T9">
        <f t="shared" si="4"/>
        <v>0.30736786822604456</v>
      </c>
      <c r="U9">
        <f t="shared" si="4"/>
        <v>0.43398889328803064</v>
      </c>
      <c r="V9">
        <f t="shared" si="4"/>
        <v>0.4770869410718887</v>
      </c>
      <c r="W9">
        <f t="shared" si="4"/>
        <v>0.55538220621713397</v>
      </c>
      <c r="X9">
        <f t="shared" si="4"/>
        <v>0.5978907929818208</v>
      </c>
      <c r="Y9">
        <f t="shared" si="4"/>
        <v>0.66363254510707981</v>
      </c>
      <c r="Z9">
        <f t="shared" si="4"/>
        <v>0.79536107297337644</v>
      </c>
      <c r="AA9">
        <f t="shared" si="4"/>
        <v>0.817252350708356</v>
      </c>
      <c r="AB9">
        <f t="shared" si="4"/>
        <v>0.83603592264629256</v>
      </c>
      <c r="AC9">
        <f t="shared" si="4"/>
        <v>0.84579186548628515</v>
      </c>
      <c r="AD9">
        <f t="shared" si="4"/>
        <v>0.84573663431003343</v>
      </c>
      <c r="AE9">
        <f t="shared" si="4"/>
        <v>0.75793233332146981</v>
      </c>
      <c r="AH9">
        <f t="shared" ref="AH9:AU9" si="5">AH6/SUM(AH6,AH7)</f>
        <v>0</v>
      </c>
      <c r="AI9">
        <f t="shared" si="5"/>
        <v>0.25469066834629478</v>
      </c>
      <c r="AJ9">
        <f t="shared" si="5"/>
        <v>0.38167918352226288</v>
      </c>
      <c r="AK9">
        <f t="shared" si="5"/>
        <v>0.53475995002882759</v>
      </c>
      <c r="AL9">
        <f t="shared" si="5"/>
        <v>0.59059902477461435</v>
      </c>
      <c r="AM9">
        <f t="shared" si="5"/>
        <v>0.79275830265618308</v>
      </c>
      <c r="AN9">
        <f t="shared" si="5"/>
        <v>0.8284475643344813</v>
      </c>
      <c r="AO9">
        <f t="shared" si="5"/>
        <v>0.86795980338698286</v>
      </c>
      <c r="AP9">
        <f t="shared" si="5"/>
        <v>0.88521412253055709</v>
      </c>
      <c r="AQ9">
        <f t="shared" si="5"/>
        <v>0.89861599945851212</v>
      </c>
      <c r="AR9">
        <f t="shared" si="5"/>
        <v>0.91948560627806786</v>
      </c>
      <c r="AS9">
        <f t="shared" si="5"/>
        <v>0.9237731742851063</v>
      </c>
      <c r="AT9">
        <f t="shared" si="5"/>
        <v>0.93346891460077486</v>
      </c>
      <c r="AU9">
        <f t="shared" si="5"/>
        <v>0.93590033126220695</v>
      </c>
    </row>
    <row r="11" spans="1:47" x14ac:dyDescent="0.35">
      <c r="B11">
        <f t="shared" ref="B11:O11" si="6">1-B9</f>
        <v>1</v>
      </c>
      <c r="C11">
        <f t="shared" si="6"/>
        <v>0.7579720542319619</v>
      </c>
      <c r="D11">
        <f t="shared" si="6"/>
        <v>0.64002515750932965</v>
      </c>
      <c r="E11">
        <f t="shared" si="6"/>
        <v>0.44146917594232715</v>
      </c>
      <c r="F11">
        <f t="shared" si="6"/>
        <v>0.39111848612922273</v>
      </c>
      <c r="G11">
        <f t="shared" si="6"/>
        <v>0.32935424233258914</v>
      </c>
      <c r="H11">
        <f t="shared" si="6"/>
        <v>0.27240128292040522</v>
      </c>
      <c r="I11">
        <f t="shared" si="6"/>
        <v>0.2095147596734126</v>
      </c>
      <c r="J11">
        <f t="shared" si="6"/>
        <v>0.20523435280065061</v>
      </c>
      <c r="K11">
        <f t="shared" si="6"/>
        <v>0.14577787520920904</v>
      </c>
      <c r="L11">
        <f t="shared" si="6"/>
        <v>0.12830141510006643</v>
      </c>
      <c r="M11">
        <f t="shared" si="6"/>
        <v>0.14654123738221803</v>
      </c>
      <c r="N11">
        <f t="shared" si="6"/>
        <v>0.1556191086083869</v>
      </c>
      <c r="O11">
        <f t="shared" si="6"/>
        <v>0.13938959019091834</v>
      </c>
      <c r="R11">
        <f t="shared" ref="R11:AE11" si="7">1-R9</f>
        <v>1</v>
      </c>
      <c r="S11">
        <f t="shared" si="7"/>
        <v>0.69378220613825392</v>
      </c>
      <c r="T11">
        <f t="shared" si="7"/>
        <v>0.69263213177395544</v>
      </c>
      <c r="U11">
        <f t="shared" si="7"/>
        <v>0.5660111067119693</v>
      </c>
      <c r="V11">
        <f t="shared" si="7"/>
        <v>0.52291305892811124</v>
      </c>
      <c r="W11">
        <f t="shared" si="7"/>
        <v>0.44461779378286603</v>
      </c>
      <c r="X11">
        <f t="shared" si="7"/>
        <v>0.4021092070181792</v>
      </c>
      <c r="Y11">
        <f t="shared" si="7"/>
        <v>0.33636745489292019</v>
      </c>
      <c r="Z11">
        <f t="shared" si="7"/>
        <v>0.20463892702662356</v>
      </c>
      <c r="AA11">
        <f t="shared" si="7"/>
        <v>0.182747649291644</v>
      </c>
      <c r="AB11">
        <f t="shared" si="7"/>
        <v>0.16396407735370744</v>
      </c>
      <c r="AC11">
        <f t="shared" si="7"/>
        <v>0.15420813451371485</v>
      </c>
      <c r="AD11">
        <f t="shared" si="7"/>
        <v>0.15426336568996657</v>
      </c>
      <c r="AE11">
        <f t="shared" si="7"/>
        <v>0.24206766667853019</v>
      </c>
      <c r="AH11">
        <f t="shared" ref="AH11:AU11" si="8">1-AH9</f>
        <v>1</v>
      </c>
      <c r="AI11">
        <f t="shared" si="8"/>
        <v>0.74530933165370516</v>
      </c>
      <c r="AJ11">
        <f t="shared" si="8"/>
        <v>0.61832081647773718</v>
      </c>
      <c r="AK11">
        <f t="shared" si="8"/>
        <v>0.46524004997117241</v>
      </c>
      <c r="AL11">
        <f t="shared" si="8"/>
        <v>0.40940097522538565</v>
      </c>
      <c r="AM11">
        <f t="shared" si="8"/>
        <v>0.20724169734381692</v>
      </c>
      <c r="AN11">
        <f t="shared" si="8"/>
        <v>0.1715524356655187</v>
      </c>
      <c r="AO11">
        <f t="shared" si="8"/>
        <v>0.13204019661301714</v>
      </c>
      <c r="AP11">
        <f t="shared" si="8"/>
        <v>0.11478587746944291</v>
      </c>
      <c r="AQ11">
        <f t="shared" si="8"/>
        <v>0.10138400054148788</v>
      </c>
      <c r="AR11">
        <f t="shared" si="8"/>
        <v>8.0514393721932143E-2</v>
      </c>
      <c r="AS11">
        <f t="shared" si="8"/>
        <v>7.6226825714893698E-2</v>
      </c>
      <c r="AT11">
        <f t="shared" si="8"/>
        <v>6.6531085399225143E-2</v>
      </c>
      <c r="AU11">
        <f t="shared" si="8"/>
        <v>6.4099668737793047E-2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7579720542319619</v>
      </c>
      <c r="D16" s="1">
        <v>2.5000000000000001E-3</v>
      </c>
      <c r="E16" s="1">
        <v>0.7579720542319619</v>
      </c>
      <c r="R16">
        <v>0.69378220613825392</v>
      </c>
      <c r="T16" s="1">
        <v>2.5000000000000001E-3</v>
      </c>
      <c r="U16" s="1">
        <v>0.69378220613825392</v>
      </c>
      <c r="AH16">
        <v>0.74530933165370516</v>
      </c>
      <c r="AJ16" s="1">
        <v>2.5000000000000001E-3</v>
      </c>
      <c r="AK16" s="1">
        <v>0.74530933165370516</v>
      </c>
    </row>
    <row r="17" spans="2:37" x14ac:dyDescent="0.35">
      <c r="B17">
        <v>0.64002515750932965</v>
      </c>
      <c r="D17" s="1">
        <v>4.5999999999999999E-3</v>
      </c>
      <c r="E17" s="1">
        <v>0.64002515750932965</v>
      </c>
      <c r="R17">
        <v>0.69263213177395544</v>
      </c>
      <c r="T17" s="1">
        <v>4.5999999999999999E-3</v>
      </c>
      <c r="U17" s="1">
        <v>0.69263213177395544</v>
      </c>
      <c r="AH17">
        <v>0.61832081647773718</v>
      </c>
      <c r="AJ17" s="1">
        <v>4.5999999999999999E-3</v>
      </c>
      <c r="AK17" s="1">
        <v>0.61832081647773718</v>
      </c>
    </row>
    <row r="18" spans="2:37" x14ac:dyDescent="0.35">
      <c r="B18">
        <v>0.44146917594232715</v>
      </c>
      <c r="D18" s="1">
        <v>7.4999999999999997E-3</v>
      </c>
      <c r="E18" s="1">
        <v>0.44146917594232715</v>
      </c>
      <c r="R18">
        <v>0.5660111067119693</v>
      </c>
      <c r="T18" s="1">
        <v>7.4999999999999997E-3</v>
      </c>
      <c r="U18" s="1">
        <v>0.5660111067119693</v>
      </c>
      <c r="AH18">
        <v>0.46524004997117241</v>
      </c>
      <c r="AJ18" s="1">
        <v>7.4999999999999997E-3</v>
      </c>
      <c r="AK18" s="1">
        <v>0.46524004997117241</v>
      </c>
    </row>
    <row r="19" spans="2:37" x14ac:dyDescent="0.35">
      <c r="B19">
        <v>0.39111848612922273</v>
      </c>
      <c r="D19" s="1">
        <v>0.01</v>
      </c>
      <c r="E19" s="1">
        <v>0.39111848612922273</v>
      </c>
      <c r="R19">
        <v>0.52291305892811124</v>
      </c>
      <c r="T19" s="1">
        <v>0.01</v>
      </c>
      <c r="U19" s="1">
        <v>0.52291305892811124</v>
      </c>
      <c r="AH19">
        <v>0.40940097522538565</v>
      </c>
      <c r="AJ19" s="1">
        <v>0.01</v>
      </c>
      <c r="AK19" s="1">
        <v>0.40940097522538565</v>
      </c>
    </row>
    <row r="20" spans="2:37" x14ac:dyDescent="0.35">
      <c r="B20">
        <v>0.32935424233258914</v>
      </c>
      <c r="D20" s="1">
        <v>1.4999999999999999E-2</v>
      </c>
      <c r="E20" s="1">
        <v>0.32935424233258914</v>
      </c>
      <c r="R20">
        <v>0.44461779378286603</v>
      </c>
      <c r="T20" s="1">
        <v>1.4999999999999999E-2</v>
      </c>
      <c r="U20" s="1">
        <v>0.44461779378286603</v>
      </c>
      <c r="AH20">
        <v>0.20724169734381692</v>
      </c>
      <c r="AJ20" s="1">
        <v>1.4999999999999999E-2</v>
      </c>
      <c r="AK20" s="1">
        <v>0.20724169734381692</v>
      </c>
    </row>
    <row r="21" spans="2:37" x14ac:dyDescent="0.35">
      <c r="B21">
        <v>0.27240128292040522</v>
      </c>
      <c r="D21" s="1">
        <v>0.02</v>
      </c>
      <c r="E21" s="1">
        <v>0.27240128292040522</v>
      </c>
      <c r="R21">
        <v>0.4021092070181792</v>
      </c>
      <c r="T21" s="1">
        <v>0.02</v>
      </c>
      <c r="U21" s="1">
        <v>0.4021092070181792</v>
      </c>
      <c r="AH21">
        <v>0.1715524356655187</v>
      </c>
      <c r="AJ21" s="1">
        <v>0.02</v>
      </c>
      <c r="AK21" s="1">
        <v>0.1715524356655187</v>
      </c>
    </row>
    <row r="22" spans="2:37" x14ac:dyDescent="0.35">
      <c r="B22">
        <v>0.2095147596734126</v>
      </c>
      <c r="D22" s="1">
        <v>0.05</v>
      </c>
      <c r="E22" s="1">
        <v>0.2095147596734126</v>
      </c>
      <c r="R22">
        <v>0.33636745489292019</v>
      </c>
      <c r="T22" s="1">
        <v>0.05</v>
      </c>
      <c r="U22" s="1">
        <v>0.33636745489292019</v>
      </c>
      <c r="AH22">
        <v>0.13204019661301714</v>
      </c>
      <c r="AJ22" s="1">
        <v>0.05</v>
      </c>
      <c r="AK22" s="1">
        <v>0.13204019661301714</v>
      </c>
    </row>
    <row r="23" spans="2:37" x14ac:dyDescent="0.35">
      <c r="B23">
        <v>0.20523435280065061</v>
      </c>
      <c r="D23" s="1">
        <v>7.4999999999999997E-2</v>
      </c>
      <c r="E23" s="1">
        <v>0.20523435280065061</v>
      </c>
      <c r="R23">
        <v>0.20463892702662356</v>
      </c>
      <c r="T23" s="1">
        <v>7.4999999999999997E-2</v>
      </c>
      <c r="U23" s="1">
        <v>0.20463892702662356</v>
      </c>
      <c r="AH23">
        <v>0.11478587746944291</v>
      </c>
      <c r="AJ23" s="1">
        <v>7.4999999999999997E-2</v>
      </c>
      <c r="AK23" s="1">
        <v>0.11478587746944291</v>
      </c>
    </row>
    <row r="24" spans="2:37" x14ac:dyDescent="0.35">
      <c r="B24">
        <v>0.14577787520920904</v>
      </c>
      <c r="D24" s="1">
        <v>0.1</v>
      </c>
      <c r="E24" s="1">
        <v>0.14577787520920904</v>
      </c>
      <c r="R24">
        <v>0.182747649291644</v>
      </c>
      <c r="T24" s="1">
        <v>0.1</v>
      </c>
      <c r="U24" s="1">
        <v>0.182747649291644</v>
      </c>
      <c r="AH24">
        <v>0.10138400054148788</v>
      </c>
      <c r="AJ24" s="1">
        <v>0.1</v>
      </c>
      <c r="AK24" s="1">
        <v>0.10138400054148788</v>
      </c>
    </row>
    <row r="25" spans="2:37" x14ac:dyDescent="0.35">
      <c r="B25">
        <v>0.12830141510006643</v>
      </c>
      <c r="D25" s="1">
        <v>0.25</v>
      </c>
      <c r="E25" s="1">
        <v>0.12830141510006643</v>
      </c>
      <c r="R25">
        <v>0.16396407735370744</v>
      </c>
      <c r="T25" s="1">
        <v>0.25</v>
      </c>
      <c r="U25" s="1">
        <v>0.16396407735370744</v>
      </c>
      <c r="AH25">
        <v>8.0514393721932143E-2</v>
      </c>
      <c r="AJ25" s="1">
        <v>0.25</v>
      </c>
      <c r="AK25" s="1">
        <v>8.0514393721932143E-2</v>
      </c>
    </row>
    <row r="26" spans="2:37" x14ac:dyDescent="0.35">
      <c r="B26">
        <v>0.14654123738221803</v>
      </c>
      <c r="D26" s="1">
        <v>0.5</v>
      </c>
      <c r="E26" s="1">
        <v>0.14654123738221803</v>
      </c>
      <c r="R26">
        <v>0.15420813451371485</v>
      </c>
      <c r="T26" s="1">
        <v>0.5</v>
      </c>
      <c r="U26" s="1">
        <v>0.15420813451371485</v>
      </c>
      <c r="AH26">
        <v>7.6226825714893698E-2</v>
      </c>
      <c r="AJ26" s="1">
        <v>0.5</v>
      </c>
      <c r="AK26" s="1">
        <v>7.6226825714893698E-2</v>
      </c>
    </row>
    <row r="27" spans="2:37" x14ac:dyDescent="0.35">
      <c r="B27">
        <v>0.1556191086083869</v>
      </c>
      <c r="D27" s="1">
        <v>1</v>
      </c>
      <c r="E27" s="1">
        <v>0.1556191086083869</v>
      </c>
      <c r="R27">
        <v>0.15426336568996657</v>
      </c>
      <c r="T27" s="1">
        <v>1</v>
      </c>
      <c r="U27" s="1">
        <v>0.15426336568996657</v>
      </c>
      <c r="AH27">
        <v>6.6531085399225143E-2</v>
      </c>
      <c r="AJ27" s="1">
        <v>1</v>
      </c>
      <c r="AK27" s="1">
        <v>6.6531085399225143E-2</v>
      </c>
    </row>
    <row r="28" spans="2:37" x14ac:dyDescent="0.35">
      <c r="B28">
        <v>0.13938959019091834</v>
      </c>
      <c r="D28" s="1">
        <v>5</v>
      </c>
      <c r="E28" s="1">
        <v>0.13938959019091834</v>
      </c>
      <c r="R28">
        <v>0.24206766667853019</v>
      </c>
      <c r="T28" s="1">
        <v>5</v>
      </c>
      <c r="U28" s="1">
        <v>0.24206766667853019</v>
      </c>
      <c r="AH28">
        <v>6.4099668737793047E-2</v>
      </c>
      <c r="AJ28" s="1">
        <v>5</v>
      </c>
      <c r="AK28" s="1">
        <v>6.409966873779304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662E8-3D92-4D7D-93E3-9F3C392C590C}">
  <dimension ref="A1:AU28"/>
  <sheetViews>
    <sheetView tabSelected="1" workbookViewId="0">
      <selection activeCell="J25" sqref="J25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978.71</v>
      </c>
      <c r="C3">
        <v>60266.32</v>
      </c>
      <c r="D3">
        <v>106929</v>
      </c>
      <c r="E3">
        <v>220199.64</v>
      </c>
      <c r="F3">
        <v>261194.59</v>
      </c>
      <c r="G3">
        <v>364298.06</v>
      </c>
      <c r="H3">
        <v>327293.25</v>
      </c>
      <c r="I3">
        <v>425885.57</v>
      </c>
      <c r="J3">
        <v>396497.33</v>
      </c>
      <c r="K3">
        <v>383672.16</v>
      </c>
      <c r="L3">
        <v>408100.91</v>
      </c>
      <c r="M3">
        <v>403851.7</v>
      </c>
      <c r="N3">
        <v>423876.71</v>
      </c>
      <c r="O3">
        <v>359479.6</v>
      </c>
      <c r="Q3">
        <v>1</v>
      </c>
      <c r="R3">
        <v>1797.67</v>
      </c>
      <c r="S3">
        <v>56351.12</v>
      </c>
      <c r="T3">
        <v>121349.43</v>
      </c>
      <c r="U3">
        <v>202223.94</v>
      </c>
      <c r="V3">
        <v>305535.34000000003</v>
      </c>
      <c r="W3">
        <v>361373.96</v>
      </c>
      <c r="X3">
        <v>354935.81</v>
      </c>
      <c r="Y3">
        <v>413753.27</v>
      </c>
      <c r="Z3">
        <v>362478.17</v>
      </c>
      <c r="AA3">
        <v>356053.97</v>
      </c>
      <c r="AB3">
        <v>360675.74</v>
      </c>
      <c r="AC3">
        <v>378119.56</v>
      </c>
      <c r="AD3">
        <v>384163.71</v>
      </c>
      <c r="AE3">
        <v>363246.49</v>
      </c>
      <c r="AG3">
        <v>1</v>
      </c>
      <c r="AH3">
        <v>3271.94</v>
      </c>
      <c r="AI3">
        <v>75903.520000000004</v>
      </c>
      <c r="AJ3">
        <v>123466.88</v>
      </c>
      <c r="AK3">
        <v>191715.49</v>
      </c>
      <c r="AL3">
        <v>311721.03999999998</v>
      </c>
      <c r="AM3">
        <v>347761.51</v>
      </c>
      <c r="AN3">
        <v>338140.26</v>
      </c>
      <c r="AO3">
        <v>408663.87</v>
      </c>
      <c r="AP3">
        <v>369650.03</v>
      </c>
      <c r="AQ3">
        <v>369611.88</v>
      </c>
      <c r="AR3">
        <v>388432.65</v>
      </c>
      <c r="AS3">
        <v>395778.4</v>
      </c>
      <c r="AT3">
        <v>402029.93</v>
      </c>
      <c r="AU3">
        <v>368480.62</v>
      </c>
    </row>
    <row r="4" spans="1:47" x14ac:dyDescent="0.35">
      <c r="A4">
        <v>2</v>
      </c>
      <c r="B4">
        <v>389777.02</v>
      </c>
      <c r="C4">
        <v>436259.84000000003</v>
      </c>
      <c r="D4">
        <v>317899.59000000003</v>
      </c>
      <c r="E4">
        <v>223148.34</v>
      </c>
      <c r="F4">
        <v>176938.21</v>
      </c>
      <c r="G4">
        <v>97032.89</v>
      </c>
      <c r="H4">
        <v>28520.37</v>
      </c>
      <c r="I4">
        <v>12006.05</v>
      </c>
      <c r="J4">
        <v>6677.76</v>
      </c>
      <c r="K4">
        <v>8959.93</v>
      </c>
      <c r="L4">
        <v>5731.94</v>
      </c>
      <c r="M4">
        <v>4388.55</v>
      </c>
      <c r="N4">
        <v>3430.55</v>
      </c>
      <c r="O4">
        <v>1559.45</v>
      </c>
      <c r="Q4">
        <v>2</v>
      </c>
      <c r="R4">
        <v>175753.38</v>
      </c>
      <c r="S4">
        <v>375094.1</v>
      </c>
      <c r="T4">
        <v>371451.56</v>
      </c>
      <c r="U4">
        <v>163146.68</v>
      </c>
      <c r="V4">
        <v>111711.49</v>
      </c>
      <c r="W4">
        <v>34863.129999999997</v>
      </c>
      <c r="X4">
        <v>7507.68</v>
      </c>
      <c r="Y4">
        <v>4244.4399999999996</v>
      </c>
      <c r="Z4">
        <v>3958.77</v>
      </c>
      <c r="AA4">
        <v>2590.39</v>
      </c>
      <c r="AB4">
        <v>2431.6999999999998</v>
      </c>
      <c r="AC4">
        <v>2194.2199999999998</v>
      </c>
      <c r="AD4">
        <v>1330.36</v>
      </c>
      <c r="AE4">
        <v>2106.0500000000002</v>
      </c>
      <c r="AG4">
        <v>2</v>
      </c>
      <c r="AH4">
        <v>206880.11</v>
      </c>
      <c r="AI4">
        <v>543117.28</v>
      </c>
      <c r="AJ4">
        <v>348867.15</v>
      </c>
      <c r="AK4">
        <v>178612.77</v>
      </c>
      <c r="AL4">
        <v>211853.36</v>
      </c>
      <c r="AM4">
        <v>24738.3</v>
      </c>
      <c r="AN4">
        <v>12477.04</v>
      </c>
      <c r="AO4">
        <v>5609.35</v>
      </c>
      <c r="AP4">
        <v>4862.78</v>
      </c>
      <c r="AQ4">
        <v>6044.87</v>
      </c>
      <c r="AR4">
        <v>3421.31</v>
      </c>
      <c r="AS4">
        <v>3228.89</v>
      </c>
      <c r="AT4">
        <v>1557.17</v>
      </c>
      <c r="AU4">
        <v>808.16</v>
      </c>
    </row>
    <row r="6" spans="1:47" x14ac:dyDescent="0.35">
      <c r="B6">
        <f>B3-$B$3</f>
        <v>0</v>
      </c>
      <c r="C6">
        <f t="shared" ref="C6:O7" si="0">C3-$B$3</f>
        <v>56287.61</v>
      </c>
      <c r="D6">
        <f t="shared" si="0"/>
        <v>102950.29</v>
      </c>
      <c r="E6">
        <f t="shared" si="0"/>
        <v>216220.93000000002</v>
      </c>
      <c r="F6">
        <f t="shared" si="0"/>
        <v>257215.88</v>
      </c>
      <c r="G6">
        <f t="shared" si="0"/>
        <v>360319.35</v>
      </c>
      <c r="H6">
        <f t="shared" si="0"/>
        <v>323314.53999999998</v>
      </c>
      <c r="I6">
        <f t="shared" si="0"/>
        <v>421906.86</v>
      </c>
      <c r="J6">
        <f t="shared" si="0"/>
        <v>392518.62</v>
      </c>
      <c r="K6">
        <f t="shared" si="0"/>
        <v>379693.44999999995</v>
      </c>
      <c r="L6">
        <f t="shared" si="0"/>
        <v>404122.19999999995</v>
      </c>
      <c r="M6">
        <f t="shared" si="0"/>
        <v>399872.99</v>
      </c>
      <c r="N6">
        <f t="shared" si="0"/>
        <v>419898</v>
      </c>
      <c r="O6">
        <f t="shared" si="0"/>
        <v>355500.88999999996</v>
      </c>
      <c r="R6">
        <f>R3-$R$3</f>
        <v>0</v>
      </c>
      <c r="S6">
        <f t="shared" ref="S6:AE7" si="1">S3-$R$3</f>
        <v>54553.450000000004</v>
      </c>
      <c r="T6">
        <f t="shared" si="1"/>
        <v>119551.76</v>
      </c>
      <c r="U6">
        <f t="shared" si="1"/>
        <v>200426.27</v>
      </c>
      <c r="V6">
        <f t="shared" si="1"/>
        <v>303737.67000000004</v>
      </c>
      <c r="W6">
        <f t="shared" si="1"/>
        <v>359576.29000000004</v>
      </c>
      <c r="X6">
        <f t="shared" si="1"/>
        <v>353138.14</v>
      </c>
      <c r="Y6">
        <f t="shared" si="1"/>
        <v>411955.60000000003</v>
      </c>
      <c r="Z6">
        <f t="shared" si="1"/>
        <v>360680.5</v>
      </c>
      <c r="AA6">
        <f t="shared" si="1"/>
        <v>354256.3</v>
      </c>
      <c r="AB6">
        <f t="shared" si="1"/>
        <v>358878.07</v>
      </c>
      <c r="AC6">
        <f t="shared" si="1"/>
        <v>376321.89</v>
      </c>
      <c r="AD6">
        <f t="shared" si="1"/>
        <v>382366.04000000004</v>
      </c>
      <c r="AE6">
        <f t="shared" si="1"/>
        <v>361448.82</v>
      </c>
      <c r="AH6">
        <f>AH3-$AH$3</f>
        <v>0</v>
      </c>
      <c r="AI6">
        <f t="shared" ref="AI6:AU7" si="2">AI3-$AH$3</f>
        <v>72631.58</v>
      </c>
      <c r="AJ6">
        <f t="shared" si="2"/>
        <v>120194.94</v>
      </c>
      <c r="AK6">
        <f t="shared" si="2"/>
        <v>188443.55</v>
      </c>
      <c r="AL6">
        <f t="shared" si="2"/>
        <v>308449.09999999998</v>
      </c>
      <c r="AM6">
        <f t="shared" si="2"/>
        <v>344489.57</v>
      </c>
      <c r="AN6">
        <f t="shared" si="2"/>
        <v>334868.32</v>
      </c>
      <c r="AO6">
        <f t="shared" si="2"/>
        <v>405391.93</v>
      </c>
      <c r="AP6">
        <f t="shared" si="2"/>
        <v>366378.09</v>
      </c>
      <c r="AQ6">
        <f t="shared" si="2"/>
        <v>366339.94</v>
      </c>
      <c r="AR6">
        <f t="shared" si="2"/>
        <v>385160.71</v>
      </c>
      <c r="AS6">
        <f t="shared" si="2"/>
        <v>392506.46</v>
      </c>
      <c r="AT6">
        <f t="shared" si="2"/>
        <v>398757.99</v>
      </c>
      <c r="AU6">
        <f t="shared" si="2"/>
        <v>365208.68</v>
      </c>
    </row>
    <row r="7" spans="1:47" x14ac:dyDescent="0.35">
      <c r="B7">
        <f>B4-$B$3</f>
        <v>385798.31</v>
      </c>
      <c r="C7">
        <f t="shared" si="0"/>
        <v>432281.13</v>
      </c>
      <c r="D7">
        <f t="shared" si="0"/>
        <v>313920.88</v>
      </c>
      <c r="E7">
        <f t="shared" si="0"/>
        <v>219169.63</v>
      </c>
      <c r="F7">
        <f t="shared" si="0"/>
        <v>172959.5</v>
      </c>
      <c r="G7">
        <f t="shared" si="0"/>
        <v>93054.18</v>
      </c>
      <c r="H7">
        <f t="shared" si="0"/>
        <v>24541.66</v>
      </c>
      <c r="I7">
        <f t="shared" si="0"/>
        <v>8027.3399999999992</v>
      </c>
      <c r="J7">
        <f t="shared" si="0"/>
        <v>2699.05</v>
      </c>
      <c r="K7">
        <f t="shared" si="0"/>
        <v>4981.22</v>
      </c>
      <c r="L7">
        <f t="shared" si="0"/>
        <v>1753.2299999999996</v>
      </c>
      <c r="M7">
        <f t="shared" si="0"/>
        <v>409.84000000000015</v>
      </c>
      <c r="N7">
        <f t="shared" si="0"/>
        <v>-548.15999999999985</v>
      </c>
      <c r="O7">
        <f t="shared" si="0"/>
        <v>-2419.2600000000002</v>
      </c>
      <c r="R7">
        <f>R4-$R$3</f>
        <v>173955.71</v>
      </c>
      <c r="S7">
        <f t="shared" si="1"/>
        <v>373296.43</v>
      </c>
      <c r="T7">
        <f t="shared" si="1"/>
        <v>369653.89</v>
      </c>
      <c r="U7">
        <f t="shared" si="1"/>
        <v>161349.00999999998</v>
      </c>
      <c r="V7">
        <f t="shared" si="1"/>
        <v>109913.82</v>
      </c>
      <c r="W7">
        <f t="shared" si="1"/>
        <v>33065.46</v>
      </c>
      <c r="X7">
        <f t="shared" si="1"/>
        <v>5710.01</v>
      </c>
      <c r="Y7">
        <f t="shared" si="1"/>
        <v>2446.7699999999995</v>
      </c>
      <c r="Z7">
        <f t="shared" si="1"/>
        <v>2161.1</v>
      </c>
      <c r="AA7">
        <f t="shared" si="1"/>
        <v>792.7199999999998</v>
      </c>
      <c r="AB7">
        <f t="shared" si="1"/>
        <v>634.02999999999975</v>
      </c>
      <c r="AC7">
        <f t="shared" si="1"/>
        <v>396.54999999999973</v>
      </c>
      <c r="AD7">
        <f t="shared" si="1"/>
        <v>-467.31000000000017</v>
      </c>
      <c r="AE7">
        <f t="shared" si="1"/>
        <v>308.38000000000011</v>
      </c>
      <c r="AH7">
        <f>AH4-$AH$3</f>
        <v>203608.16999999998</v>
      </c>
      <c r="AI7">
        <f t="shared" si="2"/>
        <v>539845.34000000008</v>
      </c>
      <c r="AJ7">
        <f t="shared" si="2"/>
        <v>345595.21</v>
      </c>
      <c r="AK7">
        <f t="shared" si="2"/>
        <v>175340.83</v>
      </c>
      <c r="AL7">
        <f t="shared" si="2"/>
        <v>208581.41999999998</v>
      </c>
      <c r="AM7">
        <f t="shared" si="2"/>
        <v>21466.36</v>
      </c>
      <c r="AN7">
        <f t="shared" si="2"/>
        <v>9205.1</v>
      </c>
      <c r="AO7">
        <f t="shared" si="2"/>
        <v>2337.4100000000003</v>
      </c>
      <c r="AP7">
        <f t="shared" si="2"/>
        <v>1590.8399999999997</v>
      </c>
      <c r="AQ7">
        <f t="shared" si="2"/>
        <v>2772.93</v>
      </c>
      <c r="AR7">
        <f t="shared" si="2"/>
        <v>149.36999999999989</v>
      </c>
      <c r="AS7">
        <f t="shared" si="2"/>
        <v>-43.050000000000182</v>
      </c>
      <c r="AT7">
        <f t="shared" si="2"/>
        <v>-1714.77</v>
      </c>
      <c r="AU7">
        <f t="shared" si="2"/>
        <v>-2463.7800000000002</v>
      </c>
    </row>
    <row r="9" spans="1:47" x14ac:dyDescent="0.35">
      <c r="B9">
        <f>B6/SUM(B6:B7)</f>
        <v>0</v>
      </c>
      <c r="C9">
        <f t="shared" ref="C9:O9" si="3">C6/SUM(C6:C7)</f>
        <v>0.11520919246695972</v>
      </c>
      <c r="D9">
        <f t="shared" si="3"/>
        <v>0.24695948630844392</v>
      </c>
      <c r="E9">
        <f t="shared" si="3"/>
        <v>0.49661372998073267</v>
      </c>
      <c r="F9">
        <f t="shared" si="3"/>
        <v>0.59793259205117688</v>
      </c>
      <c r="G9">
        <f t="shared" si="3"/>
        <v>0.79475162566283919</v>
      </c>
      <c r="H9">
        <f t="shared" si="3"/>
        <v>0.92944883546706947</v>
      </c>
      <c r="I9">
        <f t="shared" si="3"/>
        <v>0.98132891033092962</v>
      </c>
      <c r="J9">
        <f t="shared" si="3"/>
        <v>0.99317072538786033</v>
      </c>
      <c r="K9">
        <f t="shared" si="3"/>
        <v>0.98705082401188526</v>
      </c>
      <c r="L9">
        <f t="shared" si="3"/>
        <v>0.9956803741482948</v>
      </c>
      <c r="M9">
        <f t="shared" si="3"/>
        <v>0.99897612395715296</v>
      </c>
      <c r="N9">
        <f t="shared" si="3"/>
        <v>1.0013071663506536</v>
      </c>
      <c r="O9">
        <f t="shared" si="3"/>
        <v>1.00685184329754</v>
      </c>
      <c r="R9">
        <f>R6/SUM(R6:R7)</f>
        <v>0</v>
      </c>
      <c r="S9">
        <f t="shared" ref="S9:AE9" si="4">S6/SUM(S6:S7)</f>
        <v>0.12750605422630948</v>
      </c>
      <c r="T9">
        <f t="shared" si="4"/>
        <v>0.24437935252791948</v>
      </c>
      <c r="U9">
        <f t="shared" si="4"/>
        <v>0.55400764253433787</v>
      </c>
      <c r="V9">
        <f t="shared" si="4"/>
        <v>0.73428399834846481</v>
      </c>
      <c r="W9">
        <f t="shared" si="4"/>
        <v>0.91578720296555316</v>
      </c>
      <c r="X9">
        <f t="shared" si="4"/>
        <v>0.98408794917850351</v>
      </c>
      <c r="Y9">
        <f t="shared" si="4"/>
        <v>0.99409566600692945</v>
      </c>
      <c r="Z9">
        <f t="shared" si="4"/>
        <v>0.99404395747345409</v>
      </c>
      <c r="AA9">
        <f t="shared" si="4"/>
        <v>0.99776729421757038</v>
      </c>
      <c r="AB9">
        <f t="shared" si="4"/>
        <v>0.99823641540854946</v>
      </c>
      <c r="AC9">
        <f t="shared" si="4"/>
        <v>0.99894735707654769</v>
      </c>
      <c r="AD9">
        <f t="shared" si="4"/>
        <v>1.0012236490024462</v>
      </c>
      <c r="AE9">
        <f t="shared" si="4"/>
        <v>0.99914754979306564</v>
      </c>
      <c r="AH9">
        <f>AH6/SUM(AH6:AH7)</f>
        <v>0</v>
      </c>
      <c r="AI9">
        <f t="shared" ref="AI9:AU9" si="5">AI6/SUM(AI6:AI7)</f>
        <v>0.11858663996677621</v>
      </c>
      <c r="AJ9">
        <f t="shared" si="5"/>
        <v>0.25804525922242022</v>
      </c>
      <c r="AK9">
        <f t="shared" si="5"/>
        <v>0.51800890956340673</v>
      </c>
      <c r="AL9">
        <f t="shared" si="5"/>
        <v>0.59657812850196934</v>
      </c>
      <c r="AM9">
        <f t="shared" si="5"/>
        <v>0.94134168013071962</v>
      </c>
      <c r="AN9">
        <f t="shared" si="5"/>
        <v>0.97324669833548905</v>
      </c>
      <c r="AO9">
        <f t="shared" si="5"/>
        <v>0.99426725091699319</v>
      </c>
      <c r="AP9">
        <f t="shared" si="5"/>
        <v>0.995676700204009</v>
      </c>
      <c r="AQ9">
        <f t="shared" si="5"/>
        <v>0.99248758245682411</v>
      </c>
      <c r="AR9">
        <f t="shared" si="5"/>
        <v>0.99961233819784834</v>
      </c>
      <c r="AS9">
        <f t="shared" si="5"/>
        <v>1.0001096917544492</v>
      </c>
      <c r="AT9">
        <f t="shared" si="5"/>
        <v>1.0043188497211966</v>
      </c>
      <c r="AU9">
        <f t="shared" si="5"/>
        <v>1.0067920458702522</v>
      </c>
    </row>
    <row r="11" spans="1:47" x14ac:dyDescent="0.35">
      <c r="B11">
        <f>1-B9</f>
        <v>1</v>
      </c>
      <c r="C11">
        <f t="shared" ref="C11:O11" si="6">1-C9</f>
        <v>0.88479080753304029</v>
      </c>
      <c r="D11">
        <f t="shared" si="6"/>
        <v>0.75304051369155611</v>
      </c>
      <c r="E11">
        <f t="shared" si="6"/>
        <v>0.50338627001926728</v>
      </c>
      <c r="F11">
        <f t="shared" si="6"/>
        <v>0.40206740794882312</v>
      </c>
      <c r="G11">
        <f t="shared" si="6"/>
        <v>0.20524837433716081</v>
      </c>
      <c r="H11">
        <f t="shared" si="6"/>
        <v>7.0551164532930533E-2</v>
      </c>
      <c r="I11">
        <f t="shared" si="6"/>
        <v>1.8671089669070384E-2</v>
      </c>
      <c r="J11">
        <f t="shared" si="6"/>
        <v>6.8292746121396686E-3</v>
      </c>
      <c r="K11">
        <f t="shared" si="6"/>
        <v>1.2949175988114736E-2</v>
      </c>
      <c r="L11">
        <f t="shared" si="6"/>
        <v>4.3196258517052E-3</v>
      </c>
      <c r="M11">
        <f t="shared" si="6"/>
        <v>1.0238760428470384E-3</v>
      </c>
      <c r="N11">
        <f t="shared" si="6"/>
        <v>-1.3071663506536435E-3</v>
      </c>
      <c r="O11">
        <f t="shared" si="6"/>
        <v>-6.8518432975399612E-3</v>
      </c>
      <c r="R11">
        <f t="shared" ref="R11:AE11" si="7">1-R9</f>
        <v>1</v>
      </c>
      <c r="S11">
        <f t="shared" si="7"/>
        <v>0.87249394577369055</v>
      </c>
      <c r="T11">
        <f t="shared" si="7"/>
        <v>0.75562064747208058</v>
      </c>
      <c r="U11">
        <f t="shared" si="7"/>
        <v>0.44599235746566213</v>
      </c>
      <c r="V11">
        <f t="shared" si="7"/>
        <v>0.26571600165153519</v>
      </c>
      <c r="W11">
        <f t="shared" si="7"/>
        <v>8.421279703444684E-2</v>
      </c>
      <c r="X11">
        <f t="shared" si="7"/>
        <v>1.5912050821496493E-2</v>
      </c>
      <c r="Y11">
        <f t="shared" si="7"/>
        <v>5.9043339930705541E-3</v>
      </c>
      <c r="Z11">
        <f t="shared" si="7"/>
        <v>5.9560425265459127E-3</v>
      </c>
      <c r="AA11">
        <f t="shared" si="7"/>
        <v>2.2327057824296226E-3</v>
      </c>
      <c r="AB11">
        <f t="shared" si="7"/>
        <v>1.7635845914505399E-3</v>
      </c>
      <c r="AC11">
        <f t="shared" si="7"/>
        <v>1.0526429234523071E-3</v>
      </c>
      <c r="AD11">
        <f t="shared" si="7"/>
        <v>-1.2236490024462032E-3</v>
      </c>
      <c r="AE11">
        <f t="shared" si="7"/>
        <v>8.5245020693436313E-4</v>
      </c>
      <c r="AH11">
        <f t="shared" ref="AH11:AU11" si="8">1-AH9</f>
        <v>1</v>
      </c>
      <c r="AI11">
        <f t="shared" si="8"/>
        <v>0.88141336003322379</v>
      </c>
      <c r="AJ11">
        <f t="shared" si="8"/>
        <v>0.74195474077757972</v>
      </c>
      <c r="AK11">
        <f t="shared" si="8"/>
        <v>0.48199109043659327</v>
      </c>
      <c r="AL11">
        <f t="shared" si="8"/>
        <v>0.40342187149803066</v>
      </c>
      <c r="AM11">
        <f t="shared" si="8"/>
        <v>5.8658319869280384E-2</v>
      </c>
      <c r="AN11">
        <f t="shared" si="8"/>
        <v>2.6753301664510953E-2</v>
      </c>
      <c r="AO11">
        <f t="shared" si="8"/>
        <v>5.7327490830068051E-3</v>
      </c>
      <c r="AP11">
        <f t="shared" si="8"/>
        <v>4.323299795990998E-3</v>
      </c>
      <c r="AQ11">
        <f t="shared" si="8"/>
        <v>7.5124175431758866E-3</v>
      </c>
      <c r="AR11">
        <f t="shared" si="8"/>
        <v>3.8766180215166202E-4</v>
      </c>
      <c r="AS11">
        <f t="shared" si="8"/>
        <v>-1.0969175444919266E-4</v>
      </c>
      <c r="AT11">
        <f t="shared" si="8"/>
        <v>-4.3188497211965604E-3</v>
      </c>
      <c r="AU11">
        <f t="shared" si="8"/>
        <v>-6.7920458702521724E-3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88479080753304029</v>
      </c>
      <c r="D16" s="1">
        <v>2.5000000000000001E-3</v>
      </c>
      <c r="E16" s="1">
        <v>0.88479080753304029</v>
      </c>
      <c r="R16">
        <v>0.87249394577369055</v>
      </c>
      <c r="T16" s="1">
        <v>2.5000000000000001E-3</v>
      </c>
      <c r="U16" s="1">
        <v>0.87249394577369055</v>
      </c>
      <c r="AH16">
        <v>0.88141336003322379</v>
      </c>
      <c r="AJ16" s="1">
        <v>2.5000000000000001E-3</v>
      </c>
      <c r="AK16" s="1">
        <v>0.88141336003322379</v>
      </c>
    </row>
    <row r="17" spans="2:37" x14ac:dyDescent="0.35">
      <c r="B17">
        <v>0.75304051369155611</v>
      </c>
      <c r="D17" s="1">
        <v>4.5999999999999999E-3</v>
      </c>
      <c r="E17" s="1">
        <v>0.75304051369155611</v>
      </c>
      <c r="R17">
        <v>0.75562064747208058</v>
      </c>
      <c r="T17" s="1">
        <v>4.5999999999999999E-3</v>
      </c>
      <c r="U17" s="1">
        <v>0.75562064747208058</v>
      </c>
      <c r="AH17">
        <v>0.74195474077757972</v>
      </c>
      <c r="AJ17" s="1">
        <v>4.5999999999999999E-3</v>
      </c>
      <c r="AK17" s="1">
        <v>0.74195474077757972</v>
      </c>
    </row>
    <row r="18" spans="2:37" x14ac:dyDescent="0.35">
      <c r="B18">
        <v>0.50338627001926728</v>
      </c>
      <c r="D18" s="1">
        <v>7.4999999999999997E-3</v>
      </c>
      <c r="E18" s="1">
        <v>0.50338627001926728</v>
      </c>
      <c r="R18">
        <v>0.44599235746566213</v>
      </c>
      <c r="T18" s="1">
        <v>7.4999999999999997E-3</v>
      </c>
      <c r="U18" s="1">
        <v>0.44599235746566213</v>
      </c>
      <c r="AH18">
        <v>0.48199109043659327</v>
      </c>
      <c r="AJ18" s="1">
        <v>7.4999999999999997E-3</v>
      </c>
      <c r="AK18" s="1">
        <v>0.48199109043659327</v>
      </c>
    </row>
    <row r="19" spans="2:37" x14ac:dyDescent="0.35">
      <c r="B19">
        <v>0.40206740794882312</v>
      </c>
      <c r="D19" s="1">
        <v>0.01</v>
      </c>
      <c r="E19" s="1">
        <v>0.40206740794882312</v>
      </c>
      <c r="R19">
        <v>0.26571600165153519</v>
      </c>
      <c r="T19" s="1">
        <v>0.01</v>
      </c>
      <c r="U19" s="1">
        <v>0.26571600165153519</v>
      </c>
      <c r="AH19">
        <v>0.40342187149803066</v>
      </c>
      <c r="AJ19" s="1">
        <v>0.01</v>
      </c>
      <c r="AK19" s="1">
        <v>0.40342187149803066</v>
      </c>
    </row>
    <row r="20" spans="2:37" x14ac:dyDescent="0.35">
      <c r="B20">
        <v>0.20524837433716081</v>
      </c>
      <c r="D20" s="1">
        <v>1.4999999999999999E-2</v>
      </c>
      <c r="E20" s="1">
        <v>0.20524837433716081</v>
      </c>
      <c r="R20">
        <v>8.421279703444684E-2</v>
      </c>
      <c r="T20" s="1">
        <v>1.4999999999999999E-2</v>
      </c>
      <c r="U20" s="1">
        <v>8.421279703444684E-2</v>
      </c>
      <c r="AH20">
        <v>5.8658319869280384E-2</v>
      </c>
      <c r="AJ20" s="1">
        <v>1.4999999999999999E-2</v>
      </c>
      <c r="AK20" s="1">
        <v>5.8658319869280384E-2</v>
      </c>
    </row>
    <row r="21" spans="2:37" x14ac:dyDescent="0.35">
      <c r="B21">
        <v>7.0551164532930533E-2</v>
      </c>
      <c r="D21" s="1">
        <v>0.02</v>
      </c>
      <c r="E21" s="1">
        <v>7.0551164532930533E-2</v>
      </c>
      <c r="R21">
        <v>1.5912050821496493E-2</v>
      </c>
      <c r="T21" s="1">
        <v>0.02</v>
      </c>
      <c r="U21" s="1">
        <v>1.5912050821496493E-2</v>
      </c>
      <c r="AH21">
        <v>2.6753301664510953E-2</v>
      </c>
      <c r="AJ21" s="1">
        <v>0.02</v>
      </c>
      <c r="AK21" s="1">
        <v>2.6753301664510953E-2</v>
      </c>
    </row>
    <row r="22" spans="2:37" x14ac:dyDescent="0.35">
      <c r="B22">
        <v>1.8671089669070384E-2</v>
      </c>
      <c r="D22" s="1">
        <v>0.05</v>
      </c>
      <c r="E22" s="1">
        <v>1.8671089669070384E-2</v>
      </c>
      <c r="R22">
        <v>5.9043339930705541E-3</v>
      </c>
      <c r="T22" s="1">
        <v>0.05</v>
      </c>
      <c r="U22" s="1">
        <v>5.9043339930705541E-3</v>
      </c>
      <c r="AH22">
        <v>5.7327490830068051E-3</v>
      </c>
      <c r="AJ22" s="1">
        <v>0.05</v>
      </c>
      <c r="AK22" s="1">
        <v>5.7327490830068051E-3</v>
      </c>
    </row>
    <row r="23" spans="2:37" x14ac:dyDescent="0.35">
      <c r="B23">
        <v>6.8292746121396686E-3</v>
      </c>
      <c r="D23" s="1">
        <v>7.4999999999999997E-2</v>
      </c>
      <c r="E23" s="1">
        <v>6.8292746121396686E-3</v>
      </c>
      <c r="R23">
        <v>5.9560425265459127E-3</v>
      </c>
      <c r="T23" s="1">
        <v>7.4999999999999997E-2</v>
      </c>
      <c r="U23" s="1">
        <v>5.9560425265459127E-3</v>
      </c>
      <c r="AH23">
        <v>4.323299795990998E-3</v>
      </c>
      <c r="AJ23" s="1">
        <v>7.4999999999999997E-2</v>
      </c>
      <c r="AK23" s="1">
        <v>4.323299795990998E-3</v>
      </c>
    </row>
    <row r="24" spans="2:37" x14ac:dyDescent="0.35">
      <c r="B24">
        <v>1.2949175988114736E-2</v>
      </c>
      <c r="D24" s="1">
        <v>0.1</v>
      </c>
      <c r="E24" s="1">
        <v>1.2949175988114736E-2</v>
      </c>
      <c r="R24">
        <v>2.2327057824296226E-3</v>
      </c>
      <c r="T24" s="1">
        <v>0.1</v>
      </c>
      <c r="U24" s="1">
        <v>2.2327057824296226E-3</v>
      </c>
      <c r="AH24">
        <v>7.5124175431758866E-3</v>
      </c>
      <c r="AJ24" s="1">
        <v>0.1</v>
      </c>
      <c r="AK24" s="1">
        <v>7.5124175431758866E-3</v>
      </c>
    </row>
    <row r="25" spans="2:37" x14ac:dyDescent="0.35">
      <c r="B25">
        <v>4.3196258517052E-3</v>
      </c>
      <c r="D25" s="1">
        <v>0.25</v>
      </c>
      <c r="E25" s="1">
        <v>4.3196258517052E-3</v>
      </c>
      <c r="R25">
        <v>1.7635845914505399E-3</v>
      </c>
      <c r="T25" s="1">
        <v>0.25</v>
      </c>
      <c r="U25" s="1">
        <v>1.7635845914505399E-3</v>
      </c>
      <c r="AH25">
        <v>3.8766180215166202E-4</v>
      </c>
      <c r="AJ25" s="1">
        <v>0.25</v>
      </c>
      <c r="AK25" s="1">
        <v>3.8766180215166202E-4</v>
      </c>
    </row>
    <row r="26" spans="2:37" x14ac:dyDescent="0.35">
      <c r="B26">
        <v>1.0238760428470384E-3</v>
      </c>
      <c r="D26" s="1">
        <v>0.5</v>
      </c>
      <c r="E26" s="1">
        <v>1.0238760428470384E-3</v>
      </c>
      <c r="R26">
        <v>1.0526429234523071E-3</v>
      </c>
      <c r="T26" s="1">
        <v>0.5</v>
      </c>
      <c r="U26" s="1">
        <v>1.0526429234523071E-3</v>
      </c>
      <c r="AH26">
        <v>-1.0969175444919266E-4</v>
      </c>
      <c r="AJ26" s="1">
        <v>0.5</v>
      </c>
      <c r="AK26" s="1">
        <v>-1.0969175444919266E-4</v>
      </c>
    </row>
    <row r="27" spans="2:37" x14ac:dyDescent="0.35">
      <c r="B27">
        <v>-1.3071663506536435E-3</v>
      </c>
      <c r="D27" s="1">
        <v>1</v>
      </c>
      <c r="E27" s="1">
        <v>-1.3071663506536435E-3</v>
      </c>
      <c r="R27">
        <v>-1.2236490024462032E-3</v>
      </c>
      <c r="T27" s="1">
        <v>1</v>
      </c>
      <c r="U27" s="1">
        <v>-1.2236490024462032E-3</v>
      </c>
      <c r="AH27">
        <v>-4.3188497211965604E-3</v>
      </c>
      <c r="AJ27" s="1">
        <v>1</v>
      </c>
      <c r="AK27" s="1">
        <v>-4.3188497211965604E-3</v>
      </c>
    </row>
    <row r="28" spans="2:37" x14ac:dyDescent="0.35">
      <c r="B28">
        <v>-6.8518432975399612E-3</v>
      </c>
      <c r="D28" s="1">
        <v>5</v>
      </c>
      <c r="E28" s="1">
        <v>-6.8518432975399612E-3</v>
      </c>
      <c r="R28">
        <v>8.5245020693436313E-4</v>
      </c>
      <c r="T28" s="1">
        <v>5</v>
      </c>
      <c r="U28" s="1">
        <v>8.5245020693436313E-4</v>
      </c>
      <c r="AH28">
        <v>-6.7920458702521724E-3</v>
      </c>
      <c r="AJ28" s="1">
        <v>5</v>
      </c>
      <c r="AK28" s="1">
        <v>-6.7920458702521724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2E053-111B-4326-A5E8-4692370EA082}">
  <dimension ref="A1:AT28"/>
  <sheetViews>
    <sheetView workbookViewId="0">
      <selection activeCell="J33" sqref="J33"/>
    </sheetView>
  </sheetViews>
  <sheetFormatPr defaultRowHeight="14.5" x14ac:dyDescent="0.35"/>
  <sheetData>
    <row r="1" spans="1:4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F1" t="s">
        <v>0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F2" t="s">
        <v>15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</row>
    <row r="3" spans="1:46" x14ac:dyDescent="0.35">
      <c r="A3">
        <v>1</v>
      </c>
      <c r="B3">
        <v>2909.15</v>
      </c>
      <c r="C3">
        <v>2367.44</v>
      </c>
      <c r="D3">
        <v>7280.65</v>
      </c>
      <c r="E3">
        <v>19379.759999999998</v>
      </c>
      <c r="F3">
        <v>23549.18</v>
      </c>
      <c r="G3">
        <v>39810.97</v>
      </c>
      <c r="H3">
        <v>65016.23</v>
      </c>
      <c r="I3">
        <v>132169.20000000001</v>
      </c>
      <c r="J3">
        <v>202437.39</v>
      </c>
      <c r="K3">
        <v>230481.14</v>
      </c>
      <c r="L3">
        <v>321734.76</v>
      </c>
      <c r="M3">
        <v>366017.7</v>
      </c>
      <c r="N3">
        <v>454855.33</v>
      </c>
      <c r="O3">
        <v>429346.06</v>
      </c>
      <c r="Q3">
        <v>196.51</v>
      </c>
      <c r="R3">
        <v>13151.29</v>
      </c>
      <c r="S3">
        <v>5574.77</v>
      </c>
      <c r="T3">
        <v>13427.3</v>
      </c>
      <c r="U3">
        <v>17662.87</v>
      </c>
      <c r="V3">
        <v>25623.34</v>
      </c>
      <c r="W3">
        <v>39203.480000000003</v>
      </c>
      <c r="X3">
        <v>109408.93</v>
      </c>
      <c r="Y3">
        <v>153831.88</v>
      </c>
      <c r="Z3">
        <v>171320.97</v>
      </c>
      <c r="AA3">
        <v>263852.55</v>
      </c>
      <c r="AB3">
        <v>340649.27</v>
      </c>
      <c r="AC3">
        <v>368101.07</v>
      </c>
      <c r="AD3">
        <v>426813.42</v>
      </c>
      <c r="AF3">
        <v>1</v>
      </c>
      <c r="AG3">
        <v>1273.55</v>
      </c>
      <c r="AH3">
        <v>1730.19</v>
      </c>
      <c r="AI3">
        <v>4014.19</v>
      </c>
      <c r="AJ3">
        <v>11547.62</v>
      </c>
      <c r="AK3">
        <v>15365.89</v>
      </c>
      <c r="AL3">
        <v>34368.199999999997</v>
      </c>
      <c r="AM3">
        <v>37969.769999999997</v>
      </c>
      <c r="AN3">
        <v>103638.52</v>
      </c>
      <c r="AO3">
        <v>150368.44</v>
      </c>
      <c r="AP3">
        <v>168420.54</v>
      </c>
      <c r="AQ3">
        <v>266094.19</v>
      </c>
      <c r="AR3">
        <v>358710.45</v>
      </c>
      <c r="AS3">
        <v>391044.74</v>
      </c>
      <c r="AT3">
        <v>458228.65</v>
      </c>
    </row>
    <row r="4" spans="1:46" x14ac:dyDescent="0.35">
      <c r="A4">
        <v>2</v>
      </c>
      <c r="B4">
        <v>415274.8</v>
      </c>
      <c r="C4">
        <v>863675.95</v>
      </c>
      <c r="D4">
        <v>959938.62</v>
      </c>
      <c r="E4">
        <v>917889.33</v>
      </c>
      <c r="F4">
        <v>874909.48</v>
      </c>
      <c r="G4">
        <v>891314.34</v>
      </c>
      <c r="H4">
        <v>981431.57</v>
      </c>
      <c r="I4">
        <v>829673.09</v>
      </c>
      <c r="J4">
        <v>707735.33</v>
      </c>
      <c r="K4">
        <v>680606.36</v>
      </c>
      <c r="L4">
        <v>517141.98</v>
      </c>
      <c r="M4">
        <v>366731.25</v>
      </c>
      <c r="N4">
        <v>370444.94</v>
      </c>
      <c r="O4">
        <v>305995.87</v>
      </c>
      <c r="Q4">
        <v>473154.48</v>
      </c>
      <c r="R4">
        <v>869376.71</v>
      </c>
      <c r="S4">
        <v>804825.77</v>
      </c>
      <c r="T4">
        <v>857178.16</v>
      </c>
      <c r="U4">
        <v>791116.64</v>
      </c>
      <c r="V4">
        <v>671329.51</v>
      </c>
      <c r="W4">
        <v>608815.24</v>
      </c>
      <c r="X4">
        <v>678076.9</v>
      </c>
      <c r="Y4">
        <v>548974.02</v>
      </c>
      <c r="Z4">
        <v>531689.42000000004</v>
      </c>
      <c r="AA4">
        <v>402155.2</v>
      </c>
      <c r="AB4">
        <v>289719.65999999997</v>
      </c>
      <c r="AC4">
        <v>249127.96</v>
      </c>
      <c r="AD4">
        <v>265762.32</v>
      </c>
      <c r="AF4">
        <v>2</v>
      </c>
      <c r="AG4">
        <v>796588.5</v>
      </c>
      <c r="AH4">
        <v>988699.69</v>
      </c>
      <c r="AI4">
        <v>857082.99</v>
      </c>
      <c r="AJ4">
        <v>917115.25</v>
      </c>
      <c r="AK4">
        <v>812807.47</v>
      </c>
      <c r="AL4">
        <v>1061601.1299999999</v>
      </c>
      <c r="AM4">
        <v>697923.54</v>
      </c>
      <c r="AN4">
        <v>833939.96</v>
      </c>
      <c r="AO4">
        <v>661521.19999999995</v>
      </c>
      <c r="AP4">
        <v>660327.19999999995</v>
      </c>
      <c r="AQ4">
        <v>555278.61</v>
      </c>
      <c r="AR4">
        <v>403158.83</v>
      </c>
      <c r="AS4">
        <v>343120.86</v>
      </c>
      <c r="AT4">
        <v>291957.14</v>
      </c>
    </row>
    <row r="6" spans="1:46" x14ac:dyDescent="0.35">
      <c r="B6">
        <f>B3-$B$3</f>
        <v>0</v>
      </c>
      <c r="C6">
        <f t="shared" ref="C6:O7" si="0">C3-$B$3</f>
        <v>-541.71</v>
      </c>
      <c r="D6">
        <f t="shared" si="0"/>
        <v>4371.5</v>
      </c>
      <c r="E6">
        <f t="shared" si="0"/>
        <v>16470.609999999997</v>
      </c>
      <c r="F6">
        <f t="shared" si="0"/>
        <v>20640.03</v>
      </c>
      <c r="G6">
        <f t="shared" si="0"/>
        <v>36901.82</v>
      </c>
      <c r="H6">
        <f t="shared" si="0"/>
        <v>62107.08</v>
      </c>
      <c r="I6">
        <f t="shared" si="0"/>
        <v>129260.05000000002</v>
      </c>
      <c r="J6">
        <f t="shared" si="0"/>
        <v>199528.24000000002</v>
      </c>
      <c r="K6">
        <f t="shared" si="0"/>
        <v>227571.99000000002</v>
      </c>
      <c r="L6">
        <f t="shared" si="0"/>
        <v>318825.61</v>
      </c>
      <c r="M6">
        <f t="shared" si="0"/>
        <v>363108.55</v>
      </c>
      <c r="N6">
        <f t="shared" si="0"/>
        <v>451946.18</v>
      </c>
      <c r="O6">
        <f t="shared" si="0"/>
        <v>426436.91</v>
      </c>
      <c r="Q6">
        <f>Q3-$Q$3</f>
        <v>0</v>
      </c>
      <c r="R6">
        <f t="shared" ref="R6:AD7" si="1">R3-$Q$3</f>
        <v>12954.78</v>
      </c>
      <c r="S6">
        <f t="shared" si="1"/>
        <v>5378.26</v>
      </c>
      <c r="T6">
        <f t="shared" si="1"/>
        <v>13230.789999999999</v>
      </c>
      <c r="U6">
        <f t="shared" si="1"/>
        <v>17466.36</v>
      </c>
      <c r="V6">
        <f t="shared" si="1"/>
        <v>25426.83</v>
      </c>
      <c r="W6">
        <f t="shared" si="1"/>
        <v>39006.97</v>
      </c>
      <c r="X6">
        <f t="shared" si="1"/>
        <v>109212.42</v>
      </c>
      <c r="Y6">
        <f t="shared" si="1"/>
        <v>153635.37</v>
      </c>
      <c r="Z6">
        <f t="shared" si="1"/>
        <v>171124.46</v>
      </c>
      <c r="AA6">
        <f t="shared" si="1"/>
        <v>263656.03999999998</v>
      </c>
      <c r="AB6">
        <f t="shared" si="1"/>
        <v>340452.76</v>
      </c>
      <c r="AC6">
        <f t="shared" si="1"/>
        <v>367904.56</v>
      </c>
      <c r="AD6">
        <f t="shared" si="1"/>
        <v>426616.91</v>
      </c>
      <c r="AG6">
        <f>AG3-$AG$3</f>
        <v>0</v>
      </c>
      <c r="AH6">
        <f t="shared" ref="AH6:AT7" si="2">AH3-$AG$3</f>
        <v>456.6400000000001</v>
      </c>
      <c r="AI6">
        <f t="shared" si="2"/>
        <v>2740.6400000000003</v>
      </c>
      <c r="AJ6">
        <f t="shared" si="2"/>
        <v>10274.070000000002</v>
      </c>
      <c r="AK6">
        <f t="shared" si="2"/>
        <v>14092.34</v>
      </c>
      <c r="AL6">
        <f t="shared" si="2"/>
        <v>33094.649999999994</v>
      </c>
      <c r="AM6">
        <f t="shared" si="2"/>
        <v>36696.219999999994</v>
      </c>
      <c r="AN6">
        <f t="shared" si="2"/>
        <v>102364.97</v>
      </c>
      <c r="AO6">
        <f t="shared" si="2"/>
        <v>149094.89000000001</v>
      </c>
      <c r="AP6">
        <f t="shared" si="2"/>
        <v>167146.99000000002</v>
      </c>
      <c r="AQ6">
        <f t="shared" si="2"/>
        <v>264820.64</v>
      </c>
      <c r="AR6">
        <f t="shared" si="2"/>
        <v>357436.9</v>
      </c>
      <c r="AS6">
        <f t="shared" si="2"/>
        <v>389771.19</v>
      </c>
      <c r="AT6">
        <f t="shared" si="2"/>
        <v>456955.10000000003</v>
      </c>
    </row>
    <row r="7" spans="1:46" x14ac:dyDescent="0.35">
      <c r="B7">
        <f>B4-$B$3</f>
        <v>412365.64999999997</v>
      </c>
      <c r="C7">
        <f t="shared" si="0"/>
        <v>860766.79999999993</v>
      </c>
      <c r="D7">
        <f t="shared" si="0"/>
        <v>957029.47</v>
      </c>
      <c r="E7">
        <f t="shared" si="0"/>
        <v>914980.17999999993</v>
      </c>
      <c r="F7">
        <f t="shared" si="0"/>
        <v>872000.33</v>
      </c>
      <c r="G7">
        <f t="shared" si="0"/>
        <v>888405.19</v>
      </c>
      <c r="H7">
        <f t="shared" si="0"/>
        <v>978522.41999999993</v>
      </c>
      <c r="I7">
        <f t="shared" si="0"/>
        <v>826763.94</v>
      </c>
      <c r="J7">
        <f t="shared" si="0"/>
        <v>704826.17999999993</v>
      </c>
      <c r="K7">
        <f t="shared" si="0"/>
        <v>677697.21</v>
      </c>
      <c r="L7">
        <f t="shared" si="0"/>
        <v>514232.82999999996</v>
      </c>
      <c r="M7">
        <f t="shared" si="0"/>
        <v>363822.1</v>
      </c>
      <c r="N7">
        <f t="shared" si="0"/>
        <v>367535.79</v>
      </c>
      <c r="O7">
        <f t="shared" si="0"/>
        <v>303086.71999999997</v>
      </c>
      <c r="Q7">
        <f>Q4-$Q$3</f>
        <v>472957.97</v>
      </c>
      <c r="R7">
        <f t="shared" si="1"/>
        <v>869180.2</v>
      </c>
      <c r="S7">
        <f t="shared" si="1"/>
        <v>804629.26</v>
      </c>
      <c r="T7">
        <f t="shared" si="1"/>
        <v>856981.65</v>
      </c>
      <c r="U7">
        <f t="shared" si="1"/>
        <v>790920.13</v>
      </c>
      <c r="V7">
        <f t="shared" si="1"/>
        <v>671133</v>
      </c>
      <c r="W7">
        <f t="shared" si="1"/>
        <v>608618.73</v>
      </c>
      <c r="X7">
        <f t="shared" si="1"/>
        <v>677880.39</v>
      </c>
      <c r="Y7">
        <f t="shared" si="1"/>
        <v>548777.51</v>
      </c>
      <c r="Z7">
        <f t="shared" si="1"/>
        <v>531492.91</v>
      </c>
      <c r="AA7">
        <f t="shared" si="1"/>
        <v>401958.69</v>
      </c>
      <c r="AB7">
        <f t="shared" si="1"/>
        <v>289523.14999999997</v>
      </c>
      <c r="AC7">
        <f t="shared" si="1"/>
        <v>248931.44999999998</v>
      </c>
      <c r="AD7">
        <f t="shared" si="1"/>
        <v>265565.81</v>
      </c>
      <c r="AG7">
        <f>AG4-$AG$3</f>
        <v>795314.95</v>
      </c>
      <c r="AH7">
        <f t="shared" si="2"/>
        <v>987426.1399999999</v>
      </c>
      <c r="AI7">
        <f t="shared" si="2"/>
        <v>855809.44</v>
      </c>
      <c r="AJ7">
        <f t="shared" si="2"/>
        <v>915841.7</v>
      </c>
      <c r="AK7">
        <f t="shared" si="2"/>
        <v>811533.91999999993</v>
      </c>
      <c r="AL7">
        <f t="shared" si="2"/>
        <v>1060327.5799999998</v>
      </c>
      <c r="AM7">
        <f t="shared" si="2"/>
        <v>696649.99</v>
      </c>
      <c r="AN7">
        <f t="shared" si="2"/>
        <v>832666.40999999992</v>
      </c>
      <c r="AO7">
        <f t="shared" si="2"/>
        <v>660247.64999999991</v>
      </c>
      <c r="AP7">
        <f t="shared" si="2"/>
        <v>659053.64999999991</v>
      </c>
      <c r="AQ7">
        <f t="shared" si="2"/>
        <v>554005.05999999994</v>
      </c>
      <c r="AR7">
        <f t="shared" si="2"/>
        <v>401885.28</v>
      </c>
      <c r="AS7">
        <f t="shared" si="2"/>
        <v>341847.31</v>
      </c>
      <c r="AT7">
        <f t="shared" si="2"/>
        <v>290683.59000000003</v>
      </c>
    </row>
    <row r="9" spans="1:46" x14ac:dyDescent="0.35">
      <c r="B9">
        <f>B6/SUM(B6:B7)</f>
        <v>0</v>
      </c>
      <c r="C9">
        <f t="shared" ref="C9:O9" si="3">C6/SUM(C6:C7)</f>
        <v>-6.2973052785521527E-4</v>
      </c>
      <c r="D9">
        <f t="shared" si="3"/>
        <v>4.5470101824423995E-3</v>
      </c>
      <c r="E9">
        <f t="shared" si="3"/>
        <v>1.7682748435910393E-2</v>
      </c>
      <c r="F9">
        <f t="shared" si="3"/>
        <v>2.3122447656299117E-2</v>
      </c>
      <c r="G9">
        <f t="shared" si="3"/>
        <v>3.9880622972909285E-2</v>
      </c>
      <c r="H9">
        <f t="shared" si="3"/>
        <v>5.968222119399845E-2</v>
      </c>
      <c r="I9">
        <f t="shared" si="3"/>
        <v>0.13520586444697902</v>
      </c>
      <c r="J9">
        <f t="shared" si="3"/>
        <v>0.2206305797676093</v>
      </c>
      <c r="K9">
        <f t="shared" si="3"/>
        <v>0.25138598551679436</v>
      </c>
      <c r="L9">
        <f t="shared" si="3"/>
        <v>0.38271697961549972</v>
      </c>
      <c r="M9">
        <f t="shared" si="3"/>
        <v>0.49950920352581091</v>
      </c>
      <c r="N9">
        <f t="shared" si="3"/>
        <v>0.55150228625530351</v>
      </c>
      <c r="O9">
        <f t="shared" si="3"/>
        <v>0.5845416001123912</v>
      </c>
      <c r="Q9">
        <f>Q6/SUM(Q6:Q7)</f>
        <v>0</v>
      </c>
      <c r="R9">
        <f t="shared" ref="R9:AD9" si="4">R6/SUM(R6:R7)</f>
        <v>1.468571170366694E-2</v>
      </c>
      <c r="S9">
        <f t="shared" si="4"/>
        <v>6.6397655172386553E-3</v>
      </c>
      <c r="T9">
        <f t="shared" si="4"/>
        <v>1.520409200309754E-2</v>
      </c>
      <c r="U9">
        <f t="shared" si="4"/>
        <v>2.1606447183450582E-2</v>
      </c>
      <c r="V9">
        <f t="shared" si="4"/>
        <v>3.6503440056254756E-2</v>
      </c>
      <c r="W9">
        <f t="shared" si="4"/>
        <v>6.0230732041671606E-2</v>
      </c>
      <c r="X9">
        <f t="shared" si="4"/>
        <v>0.1387541832582615</v>
      </c>
      <c r="Y9">
        <f t="shared" si="4"/>
        <v>0.21872516062063099</v>
      </c>
      <c r="Z9">
        <f t="shared" si="4"/>
        <v>0.24355284583983455</v>
      </c>
      <c r="AA9">
        <f t="shared" si="4"/>
        <v>0.39610908250182503</v>
      </c>
      <c r="AB9">
        <f t="shared" si="4"/>
        <v>0.54042187105218042</v>
      </c>
      <c r="AC9">
        <f t="shared" si="4"/>
        <v>0.59643820081126586</v>
      </c>
      <c r="AD9">
        <f t="shared" si="4"/>
        <v>0.61633568373391345</v>
      </c>
      <c r="AG9">
        <f>AG6/SUM(AG6:AG7)</f>
        <v>0</v>
      </c>
      <c r="AH9">
        <f t="shared" ref="AH9:AT9" si="5">AH6/SUM(AH6:AH7)</f>
        <v>4.6224107682087557E-4</v>
      </c>
      <c r="AI9">
        <f t="shared" si="5"/>
        <v>3.1921725521241585E-3</v>
      </c>
      <c r="AJ9">
        <f t="shared" si="5"/>
        <v>1.109372103662591E-2</v>
      </c>
      <c r="AK9">
        <f t="shared" si="5"/>
        <v>1.7068667365304008E-2</v>
      </c>
      <c r="AL9">
        <f t="shared" si="5"/>
        <v>3.0267036001270984E-2</v>
      </c>
      <c r="AM9">
        <f t="shared" si="5"/>
        <v>5.0039421353251415E-2</v>
      </c>
      <c r="AN9">
        <f t="shared" si="5"/>
        <v>0.10947757710548711</v>
      </c>
      <c r="AO9">
        <f t="shared" si="5"/>
        <v>0.18421729074070423</v>
      </c>
      <c r="AP9">
        <f t="shared" si="5"/>
        <v>0.20230798901341934</v>
      </c>
      <c r="AQ9">
        <f t="shared" si="5"/>
        <v>0.32341515416528821</v>
      </c>
      <c r="AR9">
        <f t="shared" si="5"/>
        <v>0.47073154112263649</v>
      </c>
      <c r="AS9">
        <f t="shared" si="5"/>
        <v>0.53275196020877003</v>
      </c>
      <c r="AT9">
        <f t="shared" si="5"/>
        <v>0.61119776987464358</v>
      </c>
    </row>
    <row r="11" spans="1:46" x14ac:dyDescent="0.35">
      <c r="B11">
        <f t="shared" ref="B11:O11" si="6">1-B9</f>
        <v>1</v>
      </c>
      <c r="C11">
        <f t="shared" si="6"/>
        <v>1.0006297305278553</v>
      </c>
      <c r="D11">
        <f t="shared" si="6"/>
        <v>0.99545298981755759</v>
      </c>
      <c r="E11">
        <f t="shared" si="6"/>
        <v>0.98231725156408956</v>
      </c>
      <c r="F11">
        <f t="shared" si="6"/>
        <v>0.97687755234370088</v>
      </c>
      <c r="G11">
        <f t="shared" si="6"/>
        <v>0.96011937702709071</v>
      </c>
      <c r="H11">
        <f t="shared" si="6"/>
        <v>0.94031777880600154</v>
      </c>
      <c r="I11">
        <f t="shared" si="6"/>
        <v>0.86479413555302098</v>
      </c>
      <c r="J11">
        <f t="shared" si="6"/>
        <v>0.77936942023239064</v>
      </c>
      <c r="K11">
        <f t="shared" si="6"/>
        <v>0.74861401448320564</v>
      </c>
      <c r="L11">
        <f t="shared" si="6"/>
        <v>0.61728302038450034</v>
      </c>
      <c r="M11">
        <f t="shared" si="6"/>
        <v>0.50049079647418915</v>
      </c>
      <c r="N11">
        <f t="shared" si="6"/>
        <v>0.44849771374469649</v>
      </c>
      <c r="O11">
        <f t="shared" si="6"/>
        <v>0.4154583998876088</v>
      </c>
      <c r="Q11">
        <f t="shared" ref="Q11:AD11" si="7">1-Q9</f>
        <v>1</v>
      </c>
      <c r="R11">
        <f t="shared" si="7"/>
        <v>0.98531428829633305</v>
      </c>
      <c r="S11">
        <f t="shared" si="7"/>
        <v>0.99336023448276134</v>
      </c>
      <c r="T11">
        <f t="shared" si="7"/>
        <v>0.98479590799690242</v>
      </c>
      <c r="U11">
        <f t="shared" si="7"/>
        <v>0.97839355281654938</v>
      </c>
      <c r="V11">
        <f t="shared" si="7"/>
        <v>0.96349655994374528</v>
      </c>
      <c r="W11">
        <f t="shared" si="7"/>
        <v>0.93976926795832838</v>
      </c>
      <c r="X11">
        <f t="shared" si="7"/>
        <v>0.8612458167417385</v>
      </c>
      <c r="Y11">
        <f t="shared" si="7"/>
        <v>0.78127483937936903</v>
      </c>
      <c r="Z11">
        <f t="shared" si="7"/>
        <v>0.75644715416016539</v>
      </c>
      <c r="AA11">
        <f t="shared" si="7"/>
        <v>0.60389091749817503</v>
      </c>
      <c r="AB11">
        <f t="shared" si="7"/>
        <v>0.45957812894781958</v>
      </c>
      <c r="AC11">
        <f t="shared" si="7"/>
        <v>0.40356179918873414</v>
      </c>
      <c r="AD11">
        <f t="shared" si="7"/>
        <v>0.38366431626608655</v>
      </c>
      <c r="AG11">
        <f t="shared" ref="AG11:AT11" si="8">1-AG9</f>
        <v>1</v>
      </c>
      <c r="AH11">
        <f t="shared" si="8"/>
        <v>0.99953775892317909</v>
      </c>
      <c r="AI11">
        <f t="shared" si="8"/>
        <v>0.99680782744787588</v>
      </c>
      <c r="AJ11">
        <f t="shared" si="8"/>
        <v>0.98890627896337413</v>
      </c>
      <c r="AK11">
        <f t="shared" si="8"/>
        <v>0.98293133263469601</v>
      </c>
      <c r="AL11">
        <f t="shared" si="8"/>
        <v>0.96973296399872899</v>
      </c>
      <c r="AM11">
        <f t="shared" si="8"/>
        <v>0.94996057864674854</v>
      </c>
      <c r="AN11">
        <f t="shared" si="8"/>
        <v>0.89052242289451289</v>
      </c>
      <c r="AO11">
        <f t="shared" si="8"/>
        <v>0.81578270925929575</v>
      </c>
      <c r="AP11">
        <f t="shared" si="8"/>
        <v>0.7976920109865806</v>
      </c>
      <c r="AQ11">
        <f t="shared" si="8"/>
        <v>0.67658484583471179</v>
      </c>
      <c r="AR11">
        <f t="shared" si="8"/>
        <v>0.52926845887736351</v>
      </c>
      <c r="AS11">
        <f t="shared" si="8"/>
        <v>0.46724803979122997</v>
      </c>
      <c r="AT11">
        <f t="shared" si="8"/>
        <v>0.38880223012535642</v>
      </c>
    </row>
    <row r="14" spans="1:46" x14ac:dyDescent="0.35">
      <c r="D14" s="1" t="s">
        <v>17</v>
      </c>
      <c r="E14" s="1" t="s">
        <v>18</v>
      </c>
      <c r="S14" s="1" t="s">
        <v>17</v>
      </c>
      <c r="T14" s="1" t="s">
        <v>19</v>
      </c>
      <c r="AI14" s="1" t="s">
        <v>17</v>
      </c>
      <c r="AJ14" s="1" t="s">
        <v>20</v>
      </c>
    </row>
    <row r="15" spans="1:46" x14ac:dyDescent="0.35">
      <c r="B15">
        <v>1</v>
      </c>
      <c r="D15" s="1">
        <v>0</v>
      </c>
      <c r="E15" s="1">
        <v>1</v>
      </c>
      <c r="Q15">
        <v>1</v>
      </c>
      <c r="S15" s="1">
        <v>0</v>
      </c>
      <c r="T15" s="1">
        <v>1</v>
      </c>
      <c r="AG15">
        <v>1</v>
      </c>
      <c r="AI15" s="1">
        <v>0</v>
      </c>
      <c r="AJ15" s="1">
        <v>1</v>
      </c>
    </row>
    <row r="16" spans="1:46" x14ac:dyDescent="0.35">
      <c r="B16">
        <v>1.0006297305278553</v>
      </c>
      <c r="D16" s="1">
        <v>2.5000000000000001E-3</v>
      </c>
      <c r="E16" s="1">
        <v>1.0006297305278553</v>
      </c>
      <c r="Q16">
        <v>0.98531428829633305</v>
      </c>
      <c r="S16" s="1">
        <v>2.5000000000000001E-3</v>
      </c>
      <c r="T16" s="1">
        <v>0.98531428829633305</v>
      </c>
      <c r="AG16">
        <v>0.99953775892317909</v>
      </c>
      <c r="AI16" s="1">
        <v>2.5000000000000001E-3</v>
      </c>
      <c r="AJ16" s="1">
        <v>0.99953775892317909</v>
      </c>
    </row>
    <row r="17" spans="2:36" x14ac:dyDescent="0.35">
      <c r="B17">
        <v>0.99545298981755759</v>
      </c>
      <c r="D17" s="1">
        <v>4.5999999999999999E-3</v>
      </c>
      <c r="E17" s="1">
        <v>0.99545298981755759</v>
      </c>
      <c r="Q17">
        <v>0.99336023448276134</v>
      </c>
      <c r="S17" s="1">
        <v>4.5999999999999999E-3</v>
      </c>
      <c r="T17" s="1">
        <v>0.99336023448276134</v>
      </c>
      <c r="AG17">
        <v>0.99680782744787588</v>
      </c>
      <c r="AI17" s="1">
        <v>4.5999999999999999E-3</v>
      </c>
      <c r="AJ17" s="1">
        <v>0.99680782744787588</v>
      </c>
    </row>
    <row r="18" spans="2:36" x14ac:dyDescent="0.35">
      <c r="B18">
        <v>0.98231725156408956</v>
      </c>
      <c r="D18" s="1">
        <v>7.4999999999999997E-3</v>
      </c>
      <c r="E18" s="1">
        <v>0.98231725156408956</v>
      </c>
      <c r="Q18">
        <v>0.98479590799690242</v>
      </c>
      <c r="S18" s="1">
        <v>7.4999999999999997E-3</v>
      </c>
      <c r="T18" s="1">
        <v>0.98479590799690242</v>
      </c>
      <c r="AG18">
        <v>0.98890627896337413</v>
      </c>
      <c r="AI18" s="1">
        <v>7.4999999999999997E-3</v>
      </c>
      <c r="AJ18" s="1">
        <v>0.98890627896337413</v>
      </c>
    </row>
    <row r="19" spans="2:36" x14ac:dyDescent="0.35">
      <c r="B19">
        <v>0.97687755234370088</v>
      </c>
      <c r="D19" s="1">
        <v>0.01</v>
      </c>
      <c r="E19" s="1">
        <v>0.97687755234370088</v>
      </c>
      <c r="Q19">
        <v>0.97839355281654938</v>
      </c>
      <c r="S19" s="1">
        <v>0.01</v>
      </c>
      <c r="T19" s="1">
        <v>0.97839355281654938</v>
      </c>
      <c r="AG19">
        <v>0.98293133263469601</v>
      </c>
      <c r="AI19" s="1">
        <v>0.01</v>
      </c>
      <c r="AJ19" s="1">
        <v>0.98293133263469601</v>
      </c>
    </row>
    <row r="20" spans="2:36" x14ac:dyDescent="0.35">
      <c r="B20">
        <v>0.96011937702709071</v>
      </c>
      <c r="D20" s="1">
        <v>1.4999999999999999E-2</v>
      </c>
      <c r="E20" s="1">
        <v>0.96011937702709071</v>
      </c>
      <c r="Q20">
        <v>0.96349655994374528</v>
      </c>
      <c r="S20" s="1">
        <v>1.4999999999999999E-2</v>
      </c>
      <c r="T20" s="1">
        <v>0.96349655994374528</v>
      </c>
      <c r="AG20">
        <v>0.96973296399872899</v>
      </c>
      <c r="AI20" s="1">
        <v>1.4999999999999999E-2</v>
      </c>
      <c r="AJ20" s="1">
        <v>0.96973296399872899</v>
      </c>
    </row>
    <row r="21" spans="2:36" x14ac:dyDescent="0.35">
      <c r="B21">
        <v>0.94031777880600154</v>
      </c>
      <c r="D21" s="1">
        <v>0.02</v>
      </c>
      <c r="E21" s="1">
        <v>0.94031777880600154</v>
      </c>
      <c r="Q21">
        <v>0.93976926795832838</v>
      </c>
      <c r="S21" s="1">
        <v>0.02</v>
      </c>
      <c r="T21" s="1">
        <v>0.93976926795832838</v>
      </c>
      <c r="AG21">
        <v>0.94996057864674854</v>
      </c>
      <c r="AI21" s="1">
        <v>0.02</v>
      </c>
      <c r="AJ21" s="1">
        <v>0.94996057864674854</v>
      </c>
    </row>
    <row r="22" spans="2:36" x14ac:dyDescent="0.35">
      <c r="B22">
        <v>0.86479413555302098</v>
      </c>
      <c r="D22" s="1">
        <v>0.05</v>
      </c>
      <c r="E22" s="1">
        <v>0.86479413555302098</v>
      </c>
      <c r="Q22">
        <v>0.8612458167417385</v>
      </c>
      <c r="S22" s="1">
        <v>0.05</v>
      </c>
      <c r="T22" s="1">
        <v>0.8612458167417385</v>
      </c>
      <c r="AG22">
        <v>0.89052242289451289</v>
      </c>
      <c r="AI22" s="1">
        <v>0.05</v>
      </c>
      <c r="AJ22" s="1">
        <v>0.89052242289451289</v>
      </c>
    </row>
    <row r="23" spans="2:36" x14ac:dyDescent="0.35">
      <c r="B23">
        <v>0.77936942023239064</v>
      </c>
      <c r="D23" s="1">
        <v>7.4999999999999997E-2</v>
      </c>
      <c r="E23" s="1">
        <v>0.77936942023239064</v>
      </c>
      <c r="Q23">
        <v>0.78127483937936903</v>
      </c>
      <c r="S23" s="1">
        <v>7.4999999999999997E-2</v>
      </c>
      <c r="T23" s="1">
        <v>0.78127483937936903</v>
      </c>
      <c r="AG23">
        <v>0.81578270925929575</v>
      </c>
      <c r="AI23" s="1">
        <v>7.4999999999999997E-2</v>
      </c>
      <c r="AJ23" s="1">
        <v>0.81578270925929575</v>
      </c>
    </row>
    <row r="24" spans="2:36" x14ac:dyDescent="0.35">
      <c r="B24">
        <v>0.74861401448320564</v>
      </c>
      <c r="D24" s="1">
        <v>0.1</v>
      </c>
      <c r="E24" s="1">
        <v>0.74861401448320564</v>
      </c>
      <c r="Q24">
        <v>0.75644715416016539</v>
      </c>
      <c r="S24" s="1">
        <v>0.1</v>
      </c>
      <c r="T24" s="1">
        <v>0.75644715416016539</v>
      </c>
      <c r="AG24">
        <v>0.7976920109865806</v>
      </c>
      <c r="AI24" s="1">
        <v>0.1</v>
      </c>
      <c r="AJ24" s="1">
        <v>0.7976920109865806</v>
      </c>
    </row>
    <row r="25" spans="2:36" x14ac:dyDescent="0.35">
      <c r="B25">
        <v>0.61728302038450034</v>
      </c>
      <c r="D25" s="1">
        <v>0.25</v>
      </c>
      <c r="E25" s="1">
        <v>0.61728302038450034</v>
      </c>
      <c r="Q25">
        <v>0.60389091749817503</v>
      </c>
      <c r="S25" s="1">
        <v>0.25</v>
      </c>
      <c r="T25" s="1">
        <v>0.60389091749817503</v>
      </c>
      <c r="AG25">
        <v>0.67658484583471179</v>
      </c>
      <c r="AI25" s="1">
        <v>0.25</v>
      </c>
      <c r="AJ25" s="1">
        <v>0.67658484583471179</v>
      </c>
    </row>
    <row r="26" spans="2:36" x14ac:dyDescent="0.35">
      <c r="B26">
        <v>0.50049079647418915</v>
      </c>
      <c r="D26" s="1">
        <v>0.5</v>
      </c>
      <c r="E26" s="1">
        <v>0.50049079647418915</v>
      </c>
      <c r="Q26">
        <v>0.45957812894781958</v>
      </c>
      <c r="S26" s="1">
        <v>0.5</v>
      </c>
      <c r="T26" s="1">
        <v>0.45957812894781958</v>
      </c>
      <c r="AG26">
        <v>0.52926845887736351</v>
      </c>
      <c r="AI26" s="1">
        <v>0.5</v>
      </c>
      <c r="AJ26" s="1">
        <v>0.52926845887736351</v>
      </c>
    </row>
    <row r="27" spans="2:36" x14ac:dyDescent="0.35">
      <c r="B27">
        <v>0.44849771374469649</v>
      </c>
      <c r="D27" s="1">
        <v>1</v>
      </c>
      <c r="E27" s="1">
        <v>0.44849771374469649</v>
      </c>
      <c r="Q27">
        <v>0.40356179918873414</v>
      </c>
      <c r="S27" s="1">
        <v>1</v>
      </c>
      <c r="T27" s="1">
        <v>0.40356179918873414</v>
      </c>
      <c r="AG27">
        <v>0.46724803979122997</v>
      </c>
      <c r="AI27" s="1">
        <v>1</v>
      </c>
      <c r="AJ27" s="1">
        <v>0.46724803979122997</v>
      </c>
    </row>
    <row r="28" spans="2:36" x14ac:dyDescent="0.35">
      <c r="B28">
        <v>0.4154583998876088</v>
      </c>
      <c r="D28" s="1">
        <v>5</v>
      </c>
      <c r="E28" s="1">
        <v>0.4154583998876088</v>
      </c>
      <c r="Q28">
        <v>0.38366431626608655</v>
      </c>
      <c r="S28" s="1">
        <v>5</v>
      </c>
      <c r="T28" s="1">
        <v>0.38366431626608655</v>
      </c>
      <c r="AG28">
        <v>0.38880223012535642</v>
      </c>
      <c r="AI28" s="1">
        <v>5</v>
      </c>
      <c r="AJ28" s="1">
        <v>0.388802230125356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0DDE0-EF6F-47C7-A281-A193171159AF}">
  <dimension ref="A1:AT28"/>
  <sheetViews>
    <sheetView workbookViewId="0">
      <selection activeCell="N30" sqref="N30"/>
    </sheetView>
  </sheetViews>
  <sheetFormatPr defaultRowHeight="14.5" x14ac:dyDescent="0.35"/>
  <sheetData>
    <row r="1" spans="1:4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</row>
    <row r="3" spans="1:46" x14ac:dyDescent="0.35">
      <c r="A3">
        <v>1</v>
      </c>
      <c r="B3">
        <v>3080.51</v>
      </c>
      <c r="C3">
        <v>124362.16</v>
      </c>
      <c r="D3">
        <v>264478.75</v>
      </c>
      <c r="E3">
        <v>478268.88</v>
      </c>
      <c r="F3">
        <v>556221.01</v>
      </c>
      <c r="G3">
        <v>692316</v>
      </c>
      <c r="H3">
        <v>953488.57</v>
      </c>
      <c r="I3">
        <v>843861.3</v>
      </c>
      <c r="J3">
        <v>729189.22</v>
      </c>
      <c r="K3">
        <v>727188.38</v>
      </c>
      <c r="L3">
        <v>755299.17</v>
      </c>
      <c r="M3">
        <v>748768.47</v>
      </c>
      <c r="N3">
        <v>776342.49</v>
      </c>
      <c r="O3">
        <v>712315.42</v>
      </c>
      <c r="Q3">
        <v>1</v>
      </c>
      <c r="R3">
        <v>3686.39</v>
      </c>
      <c r="S3">
        <v>102889.75</v>
      </c>
      <c r="T3">
        <v>189376.97</v>
      </c>
      <c r="U3">
        <v>355590.07</v>
      </c>
      <c r="V3">
        <v>373899.53</v>
      </c>
      <c r="W3">
        <v>345550.3</v>
      </c>
      <c r="X3">
        <v>336627.07</v>
      </c>
      <c r="Y3">
        <v>542478.57999999996</v>
      </c>
      <c r="Z3">
        <v>592022.84</v>
      </c>
      <c r="AA3">
        <v>562364.1</v>
      </c>
      <c r="AB3">
        <v>587613.26</v>
      </c>
      <c r="AC3">
        <v>571800.04</v>
      </c>
      <c r="AD3">
        <v>538327.67000000004</v>
      </c>
      <c r="AE3">
        <v>565577.9</v>
      </c>
      <c r="AG3">
        <v>4701.84</v>
      </c>
      <c r="AH3">
        <v>103535.75</v>
      </c>
      <c r="AI3">
        <v>248585.42</v>
      </c>
      <c r="AJ3">
        <v>405881.05</v>
      </c>
      <c r="AK3">
        <v>405634.26</v>
      </c>
      <c r="AL3">
        <v>520555.29</v>
      </c>
      <c r="AM3">
        <v>700897.99</v>
      </c>
      <c r="AN3">
        <v>805202.86</v>
      </c>
      <c r="AO3">
        <v>762544.15</v>
      </c>
      <c r="AP3">
        <v>715803.55</v>
      </c>
      <c r="AQ3">
        <v>765364.43</v>
      </c>
      <c r="AR3">
        <v>789896.39</v>
      </c>
      <c r="AS3">
        <v>789997.01</v>
      </c>
      <c r="AT3">
        <v>819028.76</v>
      </c>
    </row>
    <row r="4" spans="1:46" x14ac:dyDescent="0.35">
      <c r="A4">
        <v>2</v>
      </c>
      <c r="B4">
        <v>765771.63</v>
      </c>
      <c r="C4">
        <v>821057.8</v>
      </c>
      <c r="D4">
        <v>730484.49</v>
      </c>
      <c r="E4">
        <v>459439.58</v>
      </c>
      <c r="F4">
        <v>390594.37</v>
      </c>
      <c r="G4">
        <v>266563.28999999998</v>
      </c>
      <c r="H4">
        <v>246694.19</v>
      </c>
      <c r="I4">
        <v>145041.35999999999</v>
      </c>
      <c r="J4">
        <v>116225.43</v>
      </c>
      <c r="K4">
        <v>101648.61</v>
      </c>
      <c r="L4">
        <v>82771.8</v>
      </c>
      <c r="M4">
        <v>83150.09</v>
      </c>
      <c r="N4">
        <v>110429.69</v>
      </c>
      <c r="O4">
        <v>97430.49</v>
      </c>
      <c r="Q4">
        <v>2</v>
      </c>
      <c r="R4">
        <v>581710.64</v>
      </c>
      <c r="S4">
        <v>907210.16</v>
      </c>
      <c r="T4">
        <v>743885.46</v>
      </c>
      <c r="U4">
        <v>535293.53</v>
      </c>
      <c r="V4">
        <v>421026.64</v>
      </c>
      <c r="W4">
        <v>225643.84</v>
      </c>
      <c r="X4">
        <v>107190.39999999999</v>
      </c>
      <c r="Y4">
        <v>91616.48</v>
      </c>
      <c r="Z4">
        <v>66932.539999999994</v>
      </c>
      <c r="AA4">
        <v>67578.41</v>
      </c>
      <c r="AB4">
        <v>68249.38</v>
      </c>
      <c r="AC4">
        <v>54837.9</v>
      </c>
      <c r="AD4">
        <v>58238.69</v>
      </c>
      <c r="AE4">
        <v>95046.25</v>
      </c>
      <c r="AG4">
        <v>532699.56000000006</v>
      </c>
      <c r="AH4">
        <v>765424.06</v>
      </c>
      <c r="AI4">
        <v>772645.25</v>
      </c>
      <c r="AJ4">
        <v>475152.54</v>
      </c>
      <c r="AK4">
        <v>316644.92</v>
      </c>
      <c r="AL4">
        <v>239555.09</v>
      </c>
      <c r="AM4">
        <v>202081.79</v>
      </c>
      <c r="AN4">
        <v>95423.64</v>
      </c>
      <c r="AO4">
        <v>40459.279999999999</v>
      </c>
      <c r="AP4">
        <v>67562.210000000006</v>
      </c>
      <c r="AQ4">
        <v>38282.54</v>
      </c>
      <c r="AR4">
        <v>27697.22</v>
      </c>
      <c r="AS4">
        <v>78775.17</v>
      </c>
      <c r="AT4">
        <v>72578.36</v>
      </c>
    </row>
    <row r="6" spans="1:46" x14ac:dyDescent="0.35">
      <c r="B6">
        <f>B3-$B$3</f>
        <v>0</v>
      </c>
      <c r="C6">
        <f t="shared" ref="C6:O7" si="0">C3-$B$3</f>
        <v>121281.65000000001</v>
      </c>
      <c r="D6">
        <f t="shared" si="0"/>
        <v>261398.24</v>
      </c>
      <c r="E6">
        <f t="shared" si="0"/>
        <v>475188.37</v>
      </c>
      <c r="F6">
        <f t="shared" si="0"/>
        <v>553140.5</v>
      </c>
      <c r="G6">
        <f t="shared" si="0"/>
        <v>689235.49</v>
      </c>
      <c r="H6">
        <f t="shared" si="0"/>
        <v>950408.05999999994</v>
      </c>
      <c r="I6">
        <f t="shared" si="0"/>
        <v>840780.79</v>
      </c>
      <c r="J6">
        <f t="shared" si="0"/>
        <v>726108.71</v>
      </c>
      <c r="K6">
        <f t="shared" si="0"/>
        <v>724107.87</v>
      </c>
      <c r="L6">
        <f t="shared" si="0"/>
        <v>752218.66</v>
      </c>
      <c r="M6">
        <f t="shared" si="0"/>
        <v>745687.96</v>
      </c>
      <c r="N6">
        <f t="shared" si="0"/>
        <v>773261.98</v>
      </c>
      <c r="O6">
        <f t="shared" si="0"/>
        <v>709234.91</v>
      </c>
      <c r="R6">
        <f>R3-$R$3</f>
        <v>0</v>
      </c>
      <c r="S6">
        <f t="shared" ref="S6:AE7" si="1">S3-$R$3</f>
        <v>99203.36</v>
      </c>
      <c r="T6">
        <f t="shared" si="1"/>
        <v>185690.58</v>
      </c>
      <c r="U6">
        <f t="shared" si="1"/>
        <v>351903.68</v>
      </c>
      <c r="V6">
        <f t="shared" si="1"/>
        <v>370213.14</v>
      </c>
      <c r="W6">
        <f t="shared" si="1"/>
        <v>341863.91</v>
      </c>
      <c r="X6">
        <f t="shared" si="1"/>
        <v>332940.68</v>
      </c>
      <c r="Y6">
        <f t="shared" si="1"/>
        <v>538792.18999999994</v>
      </c>
      <c r="Z6">
        <f t="shared" si="1"/>
        <v>588336.44999999995</v>
      </c>
      <c r="AA6">
        <f t="shared" si="1"/>
        <v>558677.71</v>
      </c>
      <c r="AB6">
        <f t="shared" si="1"/>
        <v>583926.87</v>
      </c>
      <c r="AC6">
        <f t="shared" si="1"/>
        <v>568113.65</v>
      </c>
      <c r="AD6">
        <f t="shared" si="1"/>
        <v>534641.28</v>
      </c>
      <c r="AE6">
        <f t="shared" si="1"/>
        <v>561891.51</v>
      </c>
      <c r="AG6">
        <f>AG3-$AG$3</f>
        <v>0</v>
      </c>
      <c r="AH6">
        <f t="shared" ref="AH6:AT7" si="2">AH3-$AG$3</f>
        <v>98833.91</v>
      </c>
      <c r="AI6">
        <f t="shared" si="2"/>
        <v>243883.58000000002</v>
      </c>
      <c r="AJ6">
        <f t="shared" si="2"/>
        <v>401179.20999999996</v>
      </c>
      <c r="AK6">
        <f t="shared" si="2"/>
        <v>400932.42</v>
      </c>
      <c r="AL6">
        <f t="shared" si="2"/>
        <v>515853.44999999995</v>
      </c>
      <c r="AM6">
        <f t="shared" si="2"/>
        <v>696196.15</v>
      </c>
      <c r="AN6">
        <f t="shared" si="2"/>
        <v>800501.02</v>
      </c>
      <c r="AO6">
        <f t="shared" si="2"/>
        <v>757842.31</v>
      </c>
      <c r="AP6">
        <f t="shared" si="2"/>
        <v>711101.71000000008</v>
      </c>
      <c r="AQ6">
        <f t="shared" si="2"/>
        <v>760662.59000000008</v>
      </c>
      <c r="AR6">
        <f t="shared" si="2"/>
        <v>785194.55</v>
      </c>
      <c r="AS6">
        <f t="shared" si="2"/>
        <v>785295.17</v>
      </c>
      <c r="AT6">
        <f t="shared" si="2"/>
        <v>814326.92</v>
      </c>
    </row>
    <row r="7" spans="1:46" x14ac:dyDescent="0.35">
      <c r="B7">
        <f>B4-$B$3</f>
        <v>762691.12</v>
      </c>
      <c r="C7">
        <f t="shared" si="0"/>
        <v>817977.29</v>
      </c>
      <c r="D7">
        <f t="shared" si="0"/>
        <v>727403.98</v>
      </c>
      <c r="E7">
        <f t="shared" si="0"/>
        <v>456359.07</v>
      </c>
      <c r="F7">
        <f t="shared" si="0"/>
        <v>387513.86</v>
      </c>
      <c r="G7">
        <f t="shared" si="0"/>
        <v>263482.77999999997</v>
      </c>
      <c r="H7">
        <f t="shared" si="0"/>
        <v>243613.68</v>
      </c>
      <c r="I7">
        <f t="shared" si="0"/>
        <v>141960.84999999998</v>
      </c>
      <c r="J7">
        <f t="shared" si="0"/>
        <v>113144.92</v>
      </c>
      <c r="K7">
        <f t="shared" si="0"/>
        <v>98568.1</v>
      </c>
      <c r="L7">
        <f t="shared" si="0"/>
        <v>79691.290000000008</v>
      </c>
      <c r="M7">
        <f t="shared" si="0"/>
        <v>80069.58</v>
      </c>
      <c r="N7">
        <f t="shared" si="0"/>
        <v>107349.18000000001</v>
      </c>
      <c r="O7">
        <f t="shared" si="0"/>
        <v>94349.98000000001</v>
      </c>
      <c r="R7">
        <f>R4-$R$3</f>
        <v>578024.25</v>
      </c>
      <c r="S7">
        <f t="shared" si="1"/>
        <v>903523.77</v>
      </c>
      <c r="T7">
        <f t="shared" si="1"/>
        <v>740199.07</v>
      </c>
      <c r="U7">
        <f t="shared" si="1"/>
        <v>531607.14</v>
      </c>
      <c r="V7">
        <f t="shared" si="1"/>
        <v>417340.25</v>
      </c>
      <c r="W7">
        <f t="shared" si="1"/>
        <v>221957.44999999998</v>
      </c>
      <c r="X7">
        <f t="shared" si="1"/>
        <v>103504.01</v>
      </c>
      <c r="Y7">
        <f t="shared" si="1"/>
        <v>87930.09</v>
      </c>
      <c r="Z7">
        <f t="shared" si="1"/>
        <v>63246.149999999994</v>
      </c>
      <c r="AA7">
        <f t="shared" si="1"/>
        <v>63892.020000000004</v>
      </c>
      <c r="AB7">
        <f t="shared" si="1"/>
        <v>64562.990000000005</v>
      </c>
      <c r="AC7">
        <f t="shared" si="1"/>
        <v>51151.51</v>
      </c>
      <c r="AD7">
        <f t="shared" si="1"/>
        <v>54552.3</v>
      </c>
      <c r="AE7">
        <f t="shared" si="1"/>
        <v>91359.86</v>
      </c>
      <c r="AG7">
        <f>AG4-$AG$3</f>
        <v>527997.72000000009</v>
      </c>
      <c r="AH7">
        <f t="shared" si="2"/>
        <v>760722.22000000009</v>
      </c>
      <c r="AI7">
        <f t="shared" si="2"/>
        <v>767943.41</v>
      </c>
      <c r="AJ7">
        <f t="shared" si="2"/>
        <v>470450.69999999995</v>
      </c>
      <c r="AK7">
        <f t="shared" si="2"/>
        <v>311943.07999999996</v>
      </c>
      <c r="AL7">
        <f t="shared" si="2"/>
        <v>234853.25</v>
      </c>
      <c r="AM7">
        <f t="shared" si="2"/>
        <v>197379.95</v>
      </c>
      <c r="AN7">
        <f t="shared" si="2"/>
        <v>90721.8</v>
      </c>
      <c r="AO7">
        <f t="shared" si="2"/>
        <v>35757.440000000002</v>
      </c>
      <c r="AP7">
        <f t="shared" si="2"/>
        <v>62860.37000000001</v>
      </c>
      <c r="AQ7">
        <f t="shared" si="2"/>
        <v>33580.699999999997</v>
      </c>
      <c r="AR7">
        <f t="shared" si="2"/>
        <v>22995.38</v>
      </c>
      <c r="AS7">
        <f t="shared" si="2"/>
        <v>74073.33</v>
      </c>
      <c r="AT7">
        <f t="shared" si="2"/>
        <v>67876.52</v>
      </c>
    </row>
    <row r="9" spans="1:46" x14ac:dyDescent="0.35">
      <c r="B9">
        <f>B6/SUM(B6:B7)</f>
        <v>0</v>
      </c>
      <c r="C9">
        <f t="shared" ref="C9:O9" si="3">C6/SUM(C6:C7)</f>
        <v>0.12912482898485905</v>
      </c>
      <c r="D9">
        <f t="shared" si="3"/>
        <v>0.26435846796541373</v>
      </c>
      <c r="E9">
        <f t="shared" si="3"/>
        <v>0.51010646328436049</v>
      </c>
      <c r="F9">
        <f t="shared" si="3"/>
        <v>0.58803799091517528</v>
      </c>
      <c r="G9">
        <f t="shared" si="3"/>
        <v>0.72344103362266787</v>
      </c>
      <c r="H9">
        <f t="shared" si="3"/>
        <v>0.79597215708987001</v>
      </c>
      <c r="I9">
        <f t="shared" si="3"/>
        <v>0.8555461128115015</v>
      </c>
      <c r="J9">
        <f t="shared" si="3"/>
        <v>0.86518387772716565</v>
      </c>
      <c r="K9">
        <f t="shared" si="3"/>
        <v>0.88018599838281408</v>
      </c>
      <c r="L9">
        <f t="shared" si="3"/>
        <v>0.90420683152064707</v>
      </c>
      <c r="M9">
        <f t="shared" si="3"/>
        <v>0.90303499983784585</v>
      </c>
      <c r="N9">
        <f t="shared" si="3"/>
        <v>0.87809695711782709</v>
      </c>
      <c r="O9">
        <f t="shared" si="3"/>
        <v>0.8825886584303495</v>
      </c>
      <c r="R9">
        <f>R6/SUM(R6:R7)</f>
        <v>0</v>
      </c>
      <c r="S9">
        <f t="shared" ref="S9:AE9" si="4">S6/SUM(S6:S7)</f>
        <v>9.893355533324405E-2</v>
      </c>
      <c r="T9">
        <f t="shared" si="4"/>
        <v>0.20055368369221971</v>
      </c>
      <c r="U9">
        <f t="shared" si="4"/>
        <v>0.39830149448537594</v>
      </c>
      <c r="V9">
        <f t="shared" si="4"/>
        <v>0.47008005387418877</v>
      </c>
      <c r="W9">
        <f t="shared" si="4"/>
        <v>0.60633373308169802</v>
      </c>
      <c r="X9">
        <f t="shared" si="4"/>
        <v>0.76284736102528816</v>
      </c>
      <c r="Y9">
        <f t="shared" si="4"/>
        <v>0.85969847760957219</v>
      </c>
      <c r="Z9">
        <f t="shared" si="4"/>
        <v>0.90293456270931727</v>
      </c>
      <c r="AA9">
        <f t="shared" si="4"/>
        <v>0.897373712660267</v>
      </c>
      <c r="AB9">
        <f t="shared" si="4"/>
        <v>0.9004410184609517</v>
      </c>
      <c r="AC9">
        <f t="shared" si="4"/>
        <v>0.91739966446683352</v>
      </c>
      <c r="AD9">
        <f t="shared" si="4"/>
        <v>0.90741192393847869</v>
      </c>
      <c r="AE9">
        <f t="shared" si="4"/>
        <v>0.86014593432846531</v>
      </c>
      <c r="AG9">
        <f>AG6/SUM(AG6:AG7)</f>
        <v>0</v>
      </c>
      <c r="AH9">
        <f t="shared" ref="AH9:AT9" si="5">AH6/SUM(AH6:AH7)</f>
        <v>0.11498249683822276</v>
      </c>
      <c r="AI9">
        <f t="shared" si="5"/>
        <v>0.24103288646214113</v>
      </c>
      <c r="AJ9">
        <f t="shared" si="5"/>
        <v>0.46026324406421526</v>
      </c>
      <c r="AK9">
        <f t="shared" si="5"/>
        <v>0.56241576544571947</v>
      </c>
      <c r="AL9">
        <f t="shared" si="5"/>
        <v>0.68715711475600261</v>
      </c>
      <c r="AM9">
        <f t="shared" si="5"/>
        <v>0.77911232182687062</v>
      </c>
      <c r="AN9">
        <f t="shared" si="5"/>
        <v>0.89820525466347456</v>
      </c>
      <c r="AO9">
        <f t="shared" si="5"/>
        <v>0.95494272774153477</v>
      </c>
      <c r="AP9">
        <f t="shared" si="5"/>
        <v>0.91878107258174713</v>
      </c>
      <c r="AQ9">
        <f t="shared" si="5"/>
        <v>0.95771988202758385</v>
      </c>
      <c r="AR9">
        <f t="shared" si="5"/>
        <v>0.97154705948885056</v>
      </c>
      <c r="AS9">
        <f t="shared" si="5"/>
        <v>0.91380492768818034</v>
      </c>
      <c r="AT9">
        <f t="shared" si="5"/>
        <v>0.92306024107092577</v>
      </c>
    </row>
    <row r="11" spans="1:46" x14ac:dyDescent="0.35">
      <c r="B11">
        <f t="shared" ref="B11:O11" si="6">1-B9</f>
        <v>1</v>
      </c>
      <c r="C11">
        <f t="shared" si="6"/>
        <v>0.870875171015141</v>
      </c>
      <c r="D11">
        <f t="shared" si="6"/>
        <v>0.73564153203458627</v>
      </c>
      <c r="E11">
        <f t="shared" si="6"/>
        <v>0.48989353671563951</v>
      </c>
      <c r="F11">
        <f t="shared" si="6"/>
        <v>0.41196200908482472</v>
      </c>
      <c r="G11">
        <f t="shared" si="6"/>
        <v>0.27655896637733213</v>
      </c>
      <c r="H11">
        <f t="shared" si="6"/>
        <v>0.20402784291012999</v>
      </c>
      <c r="I11">
        <f t="shared" si="6"/>
        <v>0.1444538871884985</v>
      </c>
      <c r="J11">
        <f t="shared" si="6"/>
        <v>0.13481612227283435</v>
      </c>
      <c r="K11">
        <f t="shared" si="6"/>
        <v>0.11981400161718592</v>
      </c>
      <c r="L11">
        <f t="shared" si="6"/>
        <v>9.579316847935293E-2</v>
      </c>
      <c r="M11">
        <f t="shared" si="6"/>
        <v>9.6965000162154147E-2</v>
      </c>
      <c r="N11">
        <f t="shared" si="6"/>
        <v>0.12190304288217291</v>
      </c>
      <c r="O11">
        <f t="shared" si="6"/>
        <v>0.1174113415696505</v>
      </c>
      <c r="R11">
        <f t="shared" ref="R11:AE11" si="7">1-R9</f>
        <v>1</v>
      </c>
      <c r="S11">
        <f t="shared" si="7"/>
        <v>0.90106644466675601</v>
      </c>
      <c r="T11">
        <f t="shared" si="7"/>
        <v>0.79944631630778029</v>
      </c>
      <c r="U11">
        <f t="shared" si="7"/>
        <v>0.601698505514624</v>
      </c>
      <c r="V11">
        <f t="shared" si="7"/>
        <v>0.52991994612581128</v>
      </c>
      <c r="W11">
        <f t="shared" si="7"/>
        <v>0.39366626691830198</v>
      </c>
      <c r="X11">
        <f t="shared" si="7"/>
        <v>0.23715263897471184</v>
      </c>
      <c r="Y11">
        <f t="shared" si="7"/>
        <v>0.14030152239042781</v>
      </c>
      <c r="Z11">
        <f t="shared" si="7"/>
        <v>9.7065437290682732E-2</v>
      </c>
      <c r="AA11">
        <f t="shared" si="7"/>
        <v>0.102626287339733</v>
      </c>
      <c r="AB11">
        <f t="shared" si="7"/>
        <v>9.9558981539048297E-2</v>
      </c>
      <c r="AC11">
        <f t="shared" si="7"/>
        <v>8.260033553316648E-2</v>
      </c>
      <c r="AD11">
        <f t="shared" si="7"/>
        <v>9.2588076061521307E-2</v>
      </c>
      <c r="AE11">
        <f t="shared" si="7"/>
        <v>0.13985406567153469</v>
      </c>
      <c r="AG11">
        <f t="shared" ref="AG11:AT11" si="8">1-AG9</f>
        <v>1</v>
      </c>
      <c r="AH11">
        <f t="shared" si="8"/>
        <v>0.8850175031617773</v>
      </c>
      <c r="AI11">
        <f t="shared" si="8"/>
        <v>0.75896711353785884</v>
      </c>
      <c r="AJ11">
        <f t="shared" si="8"/>
        <v>0.53973675593578474</v>
      </c>
      <c r="AK11">
        <f t="shared" si="8"/>
        <v>0.43758423455428053</v>
      </c>
      <c r="AL11">
        <f t="shared" si="8"/>
        <v>0.31284288524399739</v>
      </c>
      <c r="AM11">
        <f t="shared" si="8"/>
        <v>0.22088767817312938</v>
      </c>
      <c r="AN11">
        <f t="shared" si="8"/>
        <v>0.10179474533652544</v>
      </c>
      <c r="AO11">
        <f t="shared" si="8"/>
        <v>4.5057272258465231E-2</v>
      </c>
      <c r="AP11">
        <f t="shared" si="8"/>
        <v>8.1218927418252873E-2</v>
      </c>
      <c r="AQ11">
        <f t="shared" si="8"/>
        <v>4.2280117972416154E-2</v>
      </c>
      <c r="AR11">
        <f t="shared" si="8"/>
        <v>2.8452940511149438E-2</v>
      </c>
      <c r="AS11">
        <f t="shared" si="8"/>
        <v>8.6195072311819665E-2</v>
      </c>
      <c r="AT11">
        <f t="shared" si="8"/>
        <v>7.6939758929074231E-2</v>
      </c>
    </row>
    <row r="14" spans="1:46" x14ac:dyDescent="0.35">
      <c r="D14" s="1" t="s">
        <v>17</v>
      </c>
      <c r="E14" s="1" t="s">
        <v>18</v>
      </c>
      <c r="T14" s="1" t="s">
        <v>17</v>
      </c>
      <c r="U14" s="1" t="s">
        <v>19</v>
      </c>
      <c r="AI14" s="1" t="s">
        <v>17</v>
      </c>
      <c r="AJ14" s="1" t="s">
        <v>20</v>
      </c>
    </row>
    <row r="15" spans="1:46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G15">
        <v>1</v>
      </c>
      <c r="AI15" s="1">
        <v>0</v>
      </c>
      <c r="AJ15" s="1">
        <v>1</v>
      </c>
    </row>
    <row r="16" spans="1:46" x14ac:dyDescent="0.35">
      <c r="B16">
        <v>0.870875171015141</v>
      </c>
      <c r="D16" s="1">
        <v>2.5000000000000001E-3</v>
      </c>
      <c r="E16" s="1">
        <v>0.870875171015141</v>
      </c>
      <c r="R16">
        <v>0.90106644466675601</v>
      </c>
      <c r="T16" s="1">
        <v>2.5000000000000001E-3</v>
      </c>
      <c r="U16" s="1">
        <v>0.90106644466675601</v>
      </c>
      <c r="AG16">
        <v>0.8850175031617773</v>
      </c>
      <c r="AI16" s="1">
        <v>2.5000000000000001E-3</v>
      </c>
      <c r="AJ16" s="1">
        <v>0.8850175031617773</v>
      </c>
    </row>
    <row r="17" spans="2:36" x14ac:dyDescent="0.35">
      <c r="B17">
        <v>0.73564153203458627</v>
      </c>
      <c r="D17" s="1">
        <v>4.5999999999999999E-3</v>
      </c>
      <c r="E17" s="1">
        <v>0.73564153203458627</v>
      </c>
      <c r="R17">
        <v>0.79944631630778029</v>
      </c>
      <c r="T17" s="1">
        <v>4.5999999999999999E-3</v>
      </c>
      <c r="U17" s="1">
        <v>0.79944631630778029</v>
      </c>
      <c r="AG17">
        <v>0.75896711353785884</v>
      </c>
      <c r="AI17" s="1">
        <v>4.5999999999999999E-3</v>
      </c>
      <c r="AJ17" s="1">
        <v>0.75896711353785884</v>
      </c>
    </row>
    <row r="18" spans="2:36" x14ac:dyDescent="0.35">
      <c r="B18">
        <v>0.48989353671563951</v>
      </c>
      <c r="D18" s="1">
        <v>7.4999999999999997E-3</v>
      </c>
      <c r="E18" s="1">
        <v>0.48989353671563951</v>
      </c>
      <c r="R18">
        <v>0.601698505514624</v>
      </c>
      <c r="T18" s="1">
        <v>7.4999999999999997E-3</v>
      </c>
      <c r="U18" s="1">
        <v>0.601698505514624</v>
      </c>
      <c r="AG18">
        <v>0.53973675593578474</v>
      </c>
      <c r="AI18" s="1">
        <v>7.4999999999999997E-3</v>
      </c>
      <c r="AJ18" s="1">
        <v>0.53973675593578474</v>
      </c>
    </row>
    <row r="19" spans="2:36" x14ac:dyDescent="0.35">
      <c r="B19">
        <v>0.41196200908482472</v>
      </c>
      <c r="D19" s="1">
        <v>0.01</v>
      </c>
      <c r="E19" s="1">
        <v>0.41196200908482472</v>
      </c>
      <c r="R19">
        <v>0.52991994612581128</v>
      </c>
      <c r="T19" s="1">
        <v>0.01</v>
      </c>
      <c r="U19" s="1">
        <v>0.52991994612581128</v>
      </c>
      <c r="AG19">
        <v>0.43758423455428053</v>
      </c>
      <c r="AI19" s="1">
        <v>0.01</v>
      </c>
      <c r="AJ19" s="1">
        <v>0.43758423455428053</v>
      </c>
    </row>
    <row r="20" spans="2:36" x14ac:dyDescent="0.35">
      <c r="B20">
        <v>0.27655896637733213</v>
      </c>
      <c r="D20" s="1">
        <v>1.4999999999999999E-2</v>
      </c>
      <c r="E20" s="1">
        <v>0.27655896637733213</v>
      </c>
      <c r="R20">
        <v>0.39366626691830198</v>
      </c>
      <c r="T20" s="1">
        <v>1.4999999999999999E-2</v>
      </c>
      <c r="U20" s="1">
        <v>0.39366626691830198</v>
      </c>
      <c r="AG20">
        <v>0.31284288524399739</v>
      </c>
      <c r="AI20" s="1">
        <v>1.4999999999999999E-2</v>
      </c>
      <c r="AJ20" s="1">
        <v>0.31284288524399739</v>
      </c>
    </row>
    <row r="21" spans="2:36" x14ac:dyDescent="0.35">
      <c r="B21">
        <v>0.20402784291012999</v>
      </c>
      <c r="D21" s="1">
        <v>0.02</v>
      </c>
      <c r="E21" s="1">
        <v>0.20402784291012999</v>
      </c>
      <c r="R21">
        <v>0.23715263897471184</v>
      </c>
      <c r="T21" s="1">
        <v>0.02</v>
      </c>
      <c r="U21" s="1">
        <v>0.23715263897471184</v>
      </c>
      <c r="AG21">
        <v>0.22088767817312938</v>
      </c>
      <c r="AI21" s="1">
        <v>0.02</v>
      </c>
      <c r="AJ21" s="1">
        <v>0.22088767817312938</v>
      </c>
    </row>
    <row r="22" spans="2:36" x14ac:dyDescent="0.35">
      <c r="B22">
        <v>0.1444538871884985</v>
      </c>
      <c r="D22" s="1">
        <v>0.05</v>
      </c>
      <c r="E22" s="1">
        <v>0.1444538871884985</v>
      </c>
      <c r="R22">
        <v>0.14030152239042781</v>
      </c>
      <c r="T22" s="1">
        <v>0.05</v>
      </c>
      <c r="U22" s="1">
        <v>0.14030152239042781</v>
      </c>
      <c r="AG22">
        <v>0.10179474533652544</v>
      </c>
      <c r="AI22" s="1">
        <v>0.05</v>
      </c>
      <c r="AJ22" s="1">
        <v>0.10179474533652544</v>
      </c>
    </row>
    <row r="23" spans="2:36" x14ac:dyDescent="0.35">
      <c r="B23">
        <v>0.13481612227283435</v>
      </c>
      <c r="D23" s="1">
        <v>7.4999999999999997E-2</v>
      </c>
      <c r="E23" s="1">
        <v>0.13481612227283435</v>
      </c>
      <c r="R23">
        <v>9.7065437290682732E-2</v>
      </c>
      <c r="T23" s="1">
        <v>7.4999999999999997E-2</v>
      </c>
      <c r="U23" s="1">
        <v>9.7065437290682732E-2</v>
      </c>
      <c r="AG23">
        <v>4.5057272258465231E-2</v>
      </c>
      <c r="AI23" s="1">
        <v>7.4999999999999997E-2</v>
      </c>
      <c r="AJ23" s="1">
        <v>4.5057272258465231E-2</v>
      </c>
    </row>
    <row r="24" spans="2:36" x14ac:dyDescent="0.35">
      <c r="B24">
        <v>0.11981400161718592</v>
      </c>
      <c r="D24" s="1">
        <v>0.1</v>
      </c>
      <c r="E24" s="1">
        <v>0.11981400161718592</v>
      </c>
      <c r="R24">
        <v>0.102626287339733</v>
      </c>
      <c r="T24" s="1">
        <v>0.1</v>
      </c>
      <c r="U24" s="1">
        <v>0.102626287339733</v>
      </c>
      <c r="AG24">
        <v>8.1218927418252873E-2</v>
      </c>
      <c r="AI24" s="1">
        <v>0.1</v>
      </c>
      <c r="AJ24" s="1">
        <v>8.1218927418252873E-2</v>
      </c>
    </row>
    <row r="25" spans="2:36" x14ac:dyDescent="0.35">
      <c r="B25">
        <v>9.579316847935293E-2</v>
      </c>
      <c r="D25" s="1">
        <v>0.25</v>
      </c>
      <c r="E25" s="1">
        <v>9.579316847935293E-2</v>
      </c>
      <c r="R25">
        <v>9.9558981539048297E-2</v>
      </c>
      <c r="T25" s="1">
        <v>0.25</v>
      </c>
      <c r="U25" s="1">
        <v>9.9558981539048297E-2</v>
      </c>
      <c r="AG25">
        <v>4.2280117972416154E-2</v>
      </c>
      <c r="AI25" s="1">
        <v>0.25</v>
      </c>
      <c r="AJ25" s="1">
        <v>4.2280117972416154E-2</v>
      </c>
    </row>
    <row r="26" spans="2:36" x14ac:dyDescent="0.35">
      <c r="B26">
        <v>9.6965000162154147E-2</v>
      </c>
      <c r="D26" s="1">
        <v>0.5</v>
      </c>
      <c r="E26" s="1">
        <v>9.6965000162154147E-2</v>
      </c>
      <c r="R26">
        <v>8.260033553316648E-2</v>
      </c>
      <c r="T26" s="1">
        <v>0.5</v>
      </c>
      <c r="U26" s="1">
        <v>8.260033553316648E-2</v>
      </c>
      <c r="AG26">
        <v>2.8452940511149438E-2</v>
      </c>
      <c r="AI26" s="1">
        <v>0.5</v>
      </c>
      <c r="AJ26" s="1">
        <v>2.8452940511149438E-2</v>
      </c>
    </row>
    <row r="27" spans="2:36" x14ac:dyDescent="0.35">
      <c r="B27">
        <v>0.12190304288217291</v>
      </c>
      <c r="D27" s="1">
        <v>1</v>
      </c>
      <c r="E27" s="1">
        <v>0.12190304288217291</v>
      </c>
      <c r="R27">
        <v>9.2588076061521307E-2</v>
      </c>
      <c r="T27" s="1">
        <v>1</v>
      </c>
      <c r="U27" s="1">
        <v>9.2588076061521307E-2</v>
      </c>
      <c r="AG27">
        <v>8.6195072311819665E-2</v>
      </c>
      <c r="AI27" s="1">
        <v>1</v>
      </c>
      <c r="AJ27" s="1">
        <v>8.6195072311819665E-2</v>
      </c>
    </row>
    <row r="28" spans="2:36" x14ac:dyDescent="0.35">
      <c r="B28">
        <v>0.1174113415696505</v>
      </c>
      <c r="D28" s="1">
        <v>5</v>
      </c>
      <c r="E28" s="1">
        <v>0.1174113415696505</v>
      </c>
      <c r="R28">
        <v>0.13985406567153469</v>
      </c>
      <c r="T28" s="1">
        <v>5</v>
      </c>
      <c r="U28" s="1">
        <v>0.13985406567153469</v>
      </c>
      <c r="AG28">
        <v>7.6939758929074231E-2</v>
      </c>
      <c r="AI28" s="1">
        <v>5</v>
      </c>
      <c r="AJ28" s="1">
        <v>7.693975892907423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E3751-F426-41D1-A037-CAF44ED45FB5}">
  <dimension ref="A1:AU28"/>
  <sheetViews>
    <sheetView workbookViewId="0">
      <selection activeCell="L33" sqref="L33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7341.17</v>
      </c>
      <c r="C3">
        <v>329469.46000000002</v>
      </c>
      <c r="D3">
        <v>446462.22</v>
      </c>
      <c r="E3">
        <v>626784.35</v>
      </c>
      <c r="F3">
        <v>982944.17</v>
      </c>
      <c r="G3">
        <v>698169.79</v>
      </c>
      <c r="H3">
        <v>745461.78</v>
      </c>
      <c r="I3">
        <v>1199147.1299999999</v>
      </c>
      <c r="J3">
        <v>1200536.96</v>
      </c>
      <c r="K3">
        <v>1293890.72</v>
      </c>
      <c r="L3">
        <v>1261324.96</v>
      </c>
      <c r="M3">
        <v>1247836.08</v>
      </c>
      <c r="N3">
        <v>1197433.78</v>
      </c>
      <c r="O3">
        <v>1142618.97</v>
      </c>
      <c r="Q3">
        <v>1</v>
      </c>
      <c r="R3">
        <v>9341.99</v>
      </c>
      <c r="S3">
        <v>212349.1</v>
      </c>
      <c r="T3">
        <v>434571</v>
      </c>
      <c r="U3">
        <v>731810.08</v>
      </c>
      <c r="V3">
        <v>838900.32</v>
      </c>
      <c r="W3">
        <v>885670.83</v>
      </c>
      <c r="X3">
        <v>1043447.34</v>
      </c>
      <c r="Y3">
        <v>1267304.06</v>
      </c>
      <c r="Z3">
        <v>1173846.07</v>
      </c>
      <c r="AA3">
        <v>1147198.7</v>
      </c>
      <c r="AB3">
        <v>1159668.29</v>
      </c>
      <c r="AC3">
        <v>1152813.8500000001</v>
      </c>
      <c r="AD3">
        <v>1188863.52</v>
      </c>
      <c r="AE3">
        <v>1081547.1100000001</v>
      </c>
      <c r="AG3">
        <v>1</v>
      </c>
      <c r="AH3">
        <v>6625.23</v>
      </c>
      <c r="AI3">
        <v>204253.64</v>
      </c>
      <c r="AJ3">
        <v>401603.02</v>
      </c>
      <c r="AK3">
        <v>707618.67</v>
      </c>
      <c r="AL3">
        <v>722437.4</v>
      </c>
      <c r="AM3">
        <v>877410.09</v>
      </c>
      <c r="AN3">
        <v>1122177.44</v>
      </c>
      <c r="AO3">
        <v>1197737.5900000001</v>
      </c>
      <c r="AP3">
        <v>1052826.6399999999</v>
      </c>
      <c r="AQ3">
        <v>1082234.1399999999</v>
      </c>
      <c r="AR3">
        <v>1108446.53</v>
      </c>
      <c r="AS3">
        <v>1109744.6299999999</v>
      </c>
      <c r="AT3">
        <v>1092203.3400000001</v>
      </c>
      <c r="AU3">
        <v>1038205.27</v>
      </c>
    </row>
    <row r="4" spans="1:47" x14ac:dyDescent="0.35">
      <c r="A4">
        <v>2</v>
      </c>
      <c r="B4">
        <v>814790.47</v>
      </c>
      <c r="C4">
        <v>1626709.21</v>
      </c>
      <c r="D4">
        <v>910861.75</v>
      </c>
      <c r="E4">
        <v>488432.9</v>
      </c>
      <c r="F4">
        <v>546052.93000000005</v>
      </c>
      <c r="G4">
        <v>233850.41</v>
      </c>
      <c r="H4">
        <v>137831.85999999999</v>
      </c>
      <c r="I4">
        <v>71521.23</v>
      </c>
      <c r="J4">
        <v>18822.37</v>
      </c>
      <c r="K4">
        <v>17920.32</v>
      </c>
      <c r="L4">
        <v>6846.89</v>
      </c>
      <c r="M4">
        <v>8186.93</v>
      </c>
      <c r="N4">
        <v>8825.81</v>
      </c>
      <c r="O4">
        <v>5479.86</v>
      </c>
      <c r="Q4">
        <v>2</v>
      </c>
      <c r="R4">
        <v>801437.09</v>
      </c>
      <c r="S4">
        <v>1033854.03</v>
      </c>
      <c r="T4">
        <v>902488.61</v>
      </c>
      <c r="U4">
        <v>523019.53</v>
      </c>
      <c r="V4">
        <v>421816.9</v>
      </c>
      <c r="W4">
        <v>225779.95</v>
      </c>
      <c r="X4">
        <v>207159.56</v>
      </c>
      <c r="Y4">
        <v>35949.050000000003</v>
      </c>
      <c r="Z4">
        <v>19913.03</v>
      </c>
      <c r="AA4">
        <v>17194.189999999999</v>
      </c>
      <c r="AB4">
        <v>6329.1</v>
      </c>
      <c r="AC4">
        <v>12219.41</v>
      </c>
      <c r="AD4">
        <v>11299.31</v>
      </c>
      <c r="AE4">
        <v>2914.88</v>
      </c>
      <c r="AG4">
        <v>2</v>
      </c>
      <c r="AH4">
        <v>947531.53</v>
      </c>
      <c r="AI4">
        <v>1206648.77</v>
      </c>
      <c r="AJ4">
        <v>865972.17</v>
      </c>
      <c r="AK4">
        <v>553973.12</v>
      </c>
      <c r="AL4">
        <v>387592.85</v>
      </c>
      <c r="AM4">
        <v>303245.8</v>
      </c>
      <c r="AN4">
        <v>265679.57</v>
      </c>
      <c r="AO4">
        <v>92388.92</v>
      </c>
      <c r="AP4">
        <v>35945.620000000003</v>
      </c>
      <c r="AQ4">
        <v>26402.080000000002</v>
      </c>
      <c r="AR4">
        <v>14831.89</v>
      </c>
      <c r="AS4">
        <v>15720.31</v>
      </c>
      <c r="AT4">
        <v>17075.28</v>
      </c>
      <c r="AU4">
        <v>31741.39</v>
      </c>
    </row>
    <row r="6" spans="1:47" x14ac:dyDescent="0.35">
      <c r="B6">
        <f>B3-$B$3</f>
        <v>0</v>
      </c>
      <c r="C6">
        <f t="shared" ref="C6:O7" si="0">C3-$B$3</f>
        <v>322128.29000000004</v>
      </c>
      <c r="D6">
        <f t="shared" si="0"/>
        <v>439121.05</v>
      </c>
      <c r="E6">
        <f t="shared" si="0"/>
        <v>619443.17999999993</v>
      </c>
      <c r="F6">
        <f t="shared" si="0"/>
        <v>975603</v>
      </c>
      <c r="G6">
        <f t="shared" si="0"/>
        <v>690828.62</v>
      </c>
      <c r="H6">
        <f t="shared" si="0"/>
        <v>738120.61</v>
      </c>
      <c r="I6">
        <f t="shared" si="0"/>
        <v>1191805.96</v>
      </c>
      <c r="J6">
        <f t="shared" si="0"/>
        <v>1193195.79</v>
      </c>
      <c r="K6">
        <f t="shared" si="0"/>
        <v>1286549.55</v>
      </c>
      <c r="L6">
        <f t="shared" si="0"/>
        <v>1253983.79</v>
      </c>
      <c r="M6">
        <f t="shared" si="0"/>
        <v>1240494.9100000001</v>
      </c>
      <c r="N6">
        <f t="shared" si="0"/>
        <v>1190092.6100000001</v>
      </c>
      <c r="O6">
        <f t="shared" si="0"/>
        <v>1135277.8</v>
      </c>
      <c r="R6">
        <f>R3-$R$3</f>
        <v>0</v>
      </c>
      <c r="S6">
        <f t="shared" ref="S6:AE7" si="1">S3-$R$3</f>
        <v>203007.11000000002</v>
      </c>
      <c r="T6">
        <f t="shared" si="1"/>
        <v>425229.01</v>
      </c>
      <c r="U6">
        <f t="shared" si="1"/>
        <v>722468.09</v>
      </c>
      <c r="V6">
        <f t="shared" si="1"/>
        <v>829558.33</v>
      </c>
      <c r="W6">
        <f t="shared" si="1"/>
        <v>876328.84</v>
      </c>
      <c r="X6">
        <f t="shared" si="1"/>
        <v>1034105.35</v>
      </c>
      <c r="Y6">
        <f t="shared" si="1"/>
        <v>1257962.07</v>
      </c>
      <c r="Z6">
        <f t="shared" si="1"/>
        <v>1164504.08</v>
      </c>
      <c r="AA6">
        <f t="shared" si="1"/>
        <v>1137856.71</v>
      </c>
      <c r="AB6">
        <f t="shared" si="1"/>
        <v>1150326.3</v>
      </c>
      <c r="AC6">
        <f t="shared" si="1"/>
        <v>1143471.8600000001</v>
      </c>
      <c r="AD6">
        <f t="shared" si="1"/>
        <v>1179521.53</v>
      </c>
      <c r="AE6">
        <f t="shared" si="1"/>
        <v>1072205.1200000001</v>
      </c>
      <c r="AH6">
        <f>AH3-$AH$3</f>
        <v>0</v>
      </c>
      <c r="AI6">
        <f t="shared" ref="AI6:AU7" si="2">AI3-$AH$3</f>
        <v>197628.41</v>
      </c>
      <c r="AJ6">
        <f t="shared" si="2"/>
        <v>394977.79000000004</v>
      </c>
      <c r="AK6">
        <f t="shared" si="2"/>
        <v>700993.44000000006</v>
      </c>
      <c r="AL6">
        <f t="shared" si="2"/>
        <v>715812.17</v>
      </c>
      <c r="AM6">
        <f t="shared" si="2"/>
        <v>870784.86</v>
      </c>
      <c r="AN6">
        <f t="shared" si="2"/>
        <v>1115552.21</v>
      </c>
      <c r="AO6">
        <f t="shared" si="2"/>
        <v>1191112.3600000001</v>
      </c>
      <c r="AP6">
        <f t="shared" si="2"/>
        <v>1046201.4099999999</v>
      </c>
      <c r="AQ6">
        <f t="shared" si="2"/>
        <v>1075608.9099999999</v>
      </c>
      <c r="AR6">
        <f t="shared" si="2"/>
        <v>1101821.3</v>
      </c>
      <c r="AS6">
        <f t="shared" si="2"/>
        <v>1103119.3999999999</v>
      </c>
      <c r="AT6">
        <f t="shared" si="2"/>
        <v>1085578.1100000001</v>
      </c>
      <c r="AU6">
        <f t="shared" si="2"/>
        <v>1031580.04</v>
      </c>
    </row>
    <row r="7" spans="1:47" x14ac:dyDescent="0.35">
      <c r="B7">
        <f>B4-$B$3</f>
        <v>807449.29999999993</v>
      </c>
      <c r="C7">
        <f t="shared" si="0"/>
        <v>1619368.04</v>
      </c>
      <c r="D7">
        <f t="shared" si="0"/>
        <v>903520.58</v>
      </c>
      <c r="E7">
        <f t="shared" si="0"/>
        <v>481091.73000000004</v>
      </c>
      <c r="F7">
        <f t="shared" si="0"/>
        <v>538711.76</v>
      </c>
      <c r="G7">
        <f t="shared" si="0"/>
        <v>226509.24</v>
      </c>
      <c r="H7">
        <f t="shared" si="0"/>
        <v>130490.68999999999</v>
      </c>
      <c r="I7">
        <f t="shared" si="0"/>
        <v>64180.06</v>
      </c>
      <c r="J7">
        <f t="shared" si="0"/>
        <v>11481.199999999999</v>
      </c>
      <c r="K7">
        <f t="shared" si="0"/>
        <v>10579.15</v>
      </c>
      <c r="L7">
        <f t="shared" si="0"/>
        <v>-494.27999999999975</v>
      </c>
      <c r="M7">
        <f t="shared" si="0"/>
        <v>845.76000000000022</v>
      </c>
      <c r="N7">
        <f t="shared" si="0"/>
        <v>1484.6399999999994</v>
      </c>
      <c r="O7">
        <f t="shared" si="0"/>
        <v>-1861.3100000000004</v>
      </c>
      <c r="R7">
        <f>R4-$R$3</f>
        <v>792095.1</v>
      </c>
      <c r="S7">
        <f t="shared" si="1"/>
        <v>1024512.04</v>
      </c>
      <c r="T7">
        <f t="shared" si="1"/>
        <v>893146.62</v>
      </c>
      <c r="U7">
        <f t="shared" si="1"/>
        <v>513677.54000000004</v>
      </c>
      <c r="V7">
        <f t="shared" si="1"/>
        <v>412474.91000000003</v>
      </c>
      <c r="W7">
        <f t="shared" si="1"/>
        <v>216437.96000000002</v>
      </c>
      <c r="X7">
        <f t="shared" si="1"/>
        <v>197817.57</v>
      </c>
      <c r="Y7">
        <f t="shared" si="1"/>
        <v>26607.060000000005</v>
      </c>
      <c r="Z7">
        <f t="shared" si="1"/>
        <v>10571.039999999999</v>
      </c>
      <c r="AA7">
        <f t="shared" si="1"/>
        <v>7852.1999999999989</v>
      </c>
      <c r="AB7">
        <f t="shared" si="1"/>
        <v>-3012.8899999999994</v>
      </c>
      <c r="AC7">
        <f t="shared" si="1"/>
        <v>2877.42</v>
      </c>
      <c r="AD7">
        <f t="shared" si="1"/>
        <v>1957.3199999999997</v>
      </c>
      <c r="AE7">
        <f t="shared" si="1"/>
        <v>-6427.11</v>
      </c>
      <c r="AH7">
        <f>AH4-$AH$3</f>
        <v>940906.3</v>
      </c>
      <c r="AI7">
        <f t="shared" si="2"/>
        <v>1200023.54</v>
      </c>
      <c r="AJ7">
        <f t="shared" si="2"/>
        <v>859346.94000000006</v>
      </c>
      <c r="AK7">
        <f t="shared" si="2"/>
        <v>547347.89</v>
      </c>
      <c r="AL7">
        <f t="shared" si="2"/>
        <v>380967.62</v>
      </c>
      <c r="AM7">
        <f t="shared" si="2"/>
        <v>296620.57</v>
      </c>
      <c r="AN7">
        <f t="shared" si="2"/>
        <v>259054.34</v>
      </c>
      <c r="AO7">
        <f t="shared" si="2"/>
        <v>85763.69</v>
      </c>
      <c r="AP7">
        <f t="shared" si="2"/>
        <v>29320.390000000003</v>
      </c>
      <c r="AQ7">
        <f t="shared" si="2"/>
        <v>19776.850000000002</v>
      </c>
      <c r="AR7">
        <f t="shared" si="2"/>
        <v>8206.66</v>
      </c>
      <c r="AS7">
        <f t="shared" si="2"/>
        <v>9095.08</v>
      </c>
      <c r="AT7">
        <f t="shared" si="2"/>
        <v>10450.049999999999</v>
      </c>
      <c r="AU7">
        <f t="shared" si="2"/>
        <v>25116.16</v>
      </c>
    </row>
    <row r="9" spans="1:47" x14ac:dyDescent="0.35">
      <c r="B9">
        <f>B6/SUM(B6:B7)</f>
        <v>0</v>
      </c>
      <c r="C9">
        <f t="shared" ref="C9:O9" si="3">C6/SUM(C6:C7)</f>
        <v>0.16591753742846377</v>
      </c>
      <c r="D9">
        <f t="shared" si="3"/>
        <v>0.32705752613971906</v>
      </c>
      <c r="E9">
        <f t="shared" si="3"/>
        <v>0.56285645677518759</v>
      </c>
      <c r="F9">
        <f t="shared" si="3"/>
        <v>0.64425377455873178</v>
      </c>
      <c r="G9">
        <f t="shared" si="3"/>
        <v>0.75307980856693302</v>
      </c>
      <c r="H9">
        <f t="shared" si="3"/>
        <v>0.84977090443101544</v>
      </c>
      <c r="I9">
        <f t="shared" si="3"/>
        <v>0.94890065734967333</v>
      </c>
      <c r="J9">
        <f t="shared" si="3"/>
        <v>0.99046947846160827</v>
      </c>
      <c r="K9">
        <f t="shared" si="3"/>
        <v>0.99184417860772034</v>
      </c>
      <c r="L9">
        <f t="shared" si="3"/>
        <v>1.0003943232041885</v>
      </c>
      <c r="M9">
        <f t="shared" si="3"/>
        <v>0.99931867212567849</v>
      </c>
      <c r="N9">
        <f t="shared" si="3"/>
        <v>0.99875405476229095</v>
      </c>
      <c r="O9">
        <f t="shared" si="3"/>
        <v>1.0016422118580612</v>
      </c>
      <c r="R9">
        <f>R6/SUM(R6:R7)</f>
        <v>0</v>
      </c>
      <c r="S9">
        <f t="shared" ref="S9:AE9" si="4">S6/SUM(S6:S7)</f>
        <v>0.16537999427544572</v>
      </c>
      <c r="T9">
        <f t="shared" si="4"/>
        <v>0.32254010186762938</v>
      </c>
      <c r="U9">
        <f t="shared" si="4"/>
        <v>0.58445224613219726</v>
      </c>
      <c r="V9">
        <f t="shared" si="4"/>
        <v>0.66790348541718569</v>
      </c>
      <c r="W9">
        <f t="shared" si="4"/>
        <v>0.80193582015851861</v>
      </c>
      <c r="X9">
        <f t="shared" si="4"/>
        <v>0.83942374414139487</v>
      </c>
      <c r="Y9">
        <f t="shared" si="4"/>
        <v>0.97928717156701406</v>
      </c>
      <c r="Z9">
        <f t="shared" si="4"/>
        <v>0.99100394534776637</v>
      </c>
      <c r="AA9">
        <f t="shared" si="4"/>
        <v>0.99314642669576525</v>
      </c>
      <c r="AB9">
        <f t="shared" si="4"/>
        <v>1.0026260392092863</v>
      </c>
      <c r="AC9">
        <f t="shared" si="4"/>
        <v>0.99748992732825725</v>
      </c>
      <c r="AD9">
        <f t="shared" si="4"/>
        <v>0.99834333047942414</v>
      </c>
      <c r="AE9">
        <f t="shared" si="4"/>
        <v>1.0060304396785218</v>
      </c>
      <c r="AH9">
        <f>AH6/SUM(AH6:AH7)</f>
        <v>0</v>
      </c>
      <c r="AI9">
        <f t="shared" ref="AI9:AU9" si="5">AI6/SUM(AI6:AI7)</f>
        <v>0.14140030355912286</v>
      </c>
      <c r="AJ9">
        <f t="shared" si="5"/>
        <v>0.31489277102907798</v>
      </c>
      <c r="AK9">
        <f t="shared" si="5"/>
        <v>0.56153987948151973</v>
      </c>
      <c r="AL9">
        <f t="shared" si="5"/>
        <v>0.65264894240985238</v>
      </c>
      <c r="AM9">
        <f t="shared" si="5"/>
        <v>0.74591469049445835</v>
      </c>
      <c r="AN9">
        <f t="shared" si="5"/>
        <v>0.81154291749882901</v>
      </c>
      <c r="AO9">
        <f t="shared" si="5"/>
        <v>0.93283319081754257</v>
      </c>
      <c r="AP9">
        <f t="shared" si="5"/>
        <v>0.97273845123362457</v>
      </c>
      <c r="AQ9">
        <f t="shared" si="5"/>
        <v>0.98194531029872056</v>
      </c>
      <c r="AR9">
        <f t="shared" si="5"/>
        <v>0.99260679884135539</v>
      </c>
      <c r="AS9">
        <f t="shared" si="5"/>
        <v>0.99182254847104667</v>
      </c>
      <c r="AT9">
        <f t="shared" si="5"/>
        <v>0.99046552782001507</v>
      </c>
      <c r="AU9">
        <f t="shared" si="5"/>
        <v>0.97623142772728821</v>
      </c>
    </row>
    <row r="11" spans="1:47" x14ac:dyDescent="0.35">
      <c r="B11">
        <f t="shared" ref="B11:O11" si="6">1-B9</f>
        <v>1</v>
      </c>
      <c r="C11">
        <f t="shared" si="6"/>
        <v>0.83408246257153618</v>
      </c>
      <c r="D11">
        <f t="shared" si="6"/>
        <v>0.67294247386028094</v>
      </c>
      <c r="E11">
        <f t="shared" si="6"/>
        <v>0.43714354322481241</v>
      </c>
      <c r="F11">
        <f t="shared" si="6"/>
        <v>0.35574622544126822</v>
      </c>
      <c r="G11">
        <f t="shared" si="6"/>
        <v>0.24692019143306698</v>
      </c>
      <c r="H11">
        <f t="shared" si="6"/>
        <v>0.15022909556898456</v>
      </c>
      <c r="I11">
        <f t="shared" si="6"/>
        <v>5.1099342650326673E-2</v>
      </c>
      <c r="J11">
        <f t="shared" si="6"/>
        <v>9.5305215383917341E-3</v>
      </c>
      <c r="K11">
        <f t="shared" si="6"/>
        <v>8.1558213922796607E-3</v>
      </c>
      <c r="L11">
        <f t="shared" si="6"/>
        <v>-3.9432320418852917E-4</v>
      </c>
      <c r="M11">
        <f t="shared" si="6"/>
        <v>6.8132787432151343E-4</v>
      </c>
      <c r="N11">
        <f t="shared" si="6"/>
        <v>1.2459452377090452E-3</v>
      </c>
      <c r="O11">
        <f t="shared" si="6"/>
        <v>-1.6422118580612377E-3</v>
      </c>
      <c r="R11">
        <f t="shared" ref="R11:AE11" si="7">1-R9</f>
        <v>1</v>
      </c>
      <c r="S11">
        <f t="shared" si="7"/>
        <v>0.8346200057245543</v>
      </c>
      <c r="T11">
        <f t="shared" si="7"/>
        <v>0.67745989813237062</v>
      </c>
      <c r="U11">
        <f t="shared" si="7"/>
        <v>0.41554775386780274</v>
      </c>
      <c r="V11">
        <f t="shared" si="7"/>
        <v>0.33209651458281431</v>
      </c>
      <c r="W11">
        <f t="shared" si="7"/>
        <v>0.19806417984148139</v>
      </c>
      <c r="X11">
        <f t="shared" si="7"/>
        <v>0.16057625585860513</v>
      </c>
      <c r="Y11">
        <f t="shared" si="7"/>
        <v>2.0712828432985941E-2</v>
      </c>
      <c r="Z11">
        <f t="shared" si="7"/>
        <v>8.9960546522336315E-3</v>
      </c>
      <c r="AA11">
        <f t="shared" si="7"/>
        <v>6.8535733042347502E-3</v>
      </c>
      <c r="AB11">
        <f t="shared" si="7"/>
        <v>-2.6260392092862794E-3</v>
      </c>
      <c r="AC11">
        <f t="shared" si="7"/>
        <v>2.5100726717427468E-3</v>
      </c>
      <c r="AD11">
        <f t="shared" si="7"/>
        <v>1.6566695205758597E-3</v>
      </c>
      <c r="AE11">
        <f t="shared" si="7"/>
        <v>-6.0304396785217929E-3</v>
      </c>
      <c r="AH11">
        <f t="shared" ref="AH11:AU11" si="8">1-AH9</f>
        <v>1</v>
      </c>
      <c r="AI11">
        <f t="shared" si="8"/>
        <v>0.85859969644087708</v>
      </c>
      <c r="AJ11">
        <f t="shared" si="8"/>
        <v>0.68510722897092202</v>
      </c>
      <c r="AK11">
        <f t="shared" si="8"/>
        <v>0.43846012051848027</v>
      </c>
      <c r="AL11">
        <f t="shared" si="8"/>
        <v>0.34735105759014762</v>
      </c>
      <c r="AM11">
        <f t="shared" si="8"/>
        <v>0.25408530950554165</v>
      </c>
      <c r="AN11">
        <f t="shared" si="8"/>
        <v>0.18845708250117099</v>
      </c>
      <c r="AO11">
        <f t="shared" si="8"/>
        <v>6.7166809182457432E-2</v>
      </c>
      <c r="AP11">
        <f t="shared" si="8"/>
        <v>2.7261548766375432E-2</v>
      </c>
      <c r="AQ11">
        <f t="shared" si="8"/>
        <v>1.8054689701279436E-2</v>
      </c>
      <c r="AR11">
        <f t="shared" si="8"/>
        <v>7.3932011586446134E-3</v>
      </c>
      <c r="AS11">
        <f t="shared" si="8"/>
        <v>8.1774515289533278E-3</v>
      </c>
      <c r="AT11">
        <f t="shared" si="8"/>
        <v>9.5344721799849319E-3</v>
      </c>
      <c r="AU11">
        <f t="shared" si="8"/>
        <v>2.3768572272711785E-2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83408246257153618</v>
      </c>
      <c r="D16" s="1">
        <v>2.5000000000000001E-3</v>
      </c>
      <c r="E16" s="1">
        <v>0.83408246257153618</v>
      </c>
      <c r="R16">
        <v>0.8346200057245543</v>
      </c>
      <c r="T16" s="1">
        <v>2.5000000000000001E-3</v>
      </c>
      <c r="U16" s="1">
        <v>0.8346200057245543</v>
      </c>
      <c r="AH16">
        <v>0.85859969644087708</v>
      </c>
      <c r="AJ16" s="1">
        <v>2.5000000000000001E-3</v>
      </c>
      <c r="AK16" s="1">
        <v>0.85859969644087708</v>
      </c>
    </row>
    <row r="17" spans="2:37" x14ac:dyDescent="0.35">
      <c r="B17">
        <v>0.67294247386028094</v>
      </c>
      <c r="D17" s="1">
        <v>4.5999999999999999E-3</v>
      </c>
      <c r="E17" s="1">
        <v>0.67294247386028094</v>
      </c>
      <c r="R17">
        <v>0.67745989813237062</v>
      </c>
      <c r="T17" s="1">
        <v>4.5999999999999999E-3</v>
      </c>
      <c r="U17" s="1">
        <v>0.67745989813237062</v>
      </c>
      <c r="AH17">
        <v>0.68510722897092202</v>
      </c>
      <c r="AJ17" s="1">
        <v>4.5999999999999999E-3</v>
      </c>
      <c r="AK17" s="1">
        <v>0.68510722897092202</v>
      </c>
    </row>
    <row r="18" spans="2:37" x14ac:dyDescent="0.35">
      <c r="B18">
        <v>0.43714354322481241</v>
      </c>
      <c r="D18" s="1">
        <v>7.4999999999999997E-3</v>
      </c>
      <c r="E18" s="1">
        <v>0.43714354322481241</v>
      </c>
      <c r="R18">
        <v>0.41554775386780274</v>
      </c>
      <c r="T18" s="1">
        <v>7.4999999999999997E-3</v>
      </c>
      <c r="U18" s="1">
        <v>0.41554775386780274</v>
      </c>
      <c r="AH18">
        <v>0.43846012051848027</v>
      </c>
      <c r="AJ18" s="1">
        <v>7.4999999999999997E-3</v>
      </c>
      <c r="AK18" s="1">
        <v>0.43846012051848027</v>
      </c>
    </row>
    <row r="19" spans="2:37" x14ac:dyDescent="0.35">
      <c r="B19">
        <v>0.35574622544126822</v>
      </c>
      <c r="D19" s="1">
        <v>0.01</v>
      </c>
      <c r="E19" s="1">
        <v>0.35574622544126822</v>
      </c>
      <c r="R19">
        <v>0.33209651458281431</v>
      </c>
      <c r="T19" s="1">
        <v>0.01</v>
      </c>
      <c r="U19" s="1">
        <v>0.33209651458281431</v>
      </c>
      <c r="AH19">
        <v>0.34735105759014762</v>
      </c>
      <c r="AJ19" s="1">
        <v>0.01</v>
      </c>
      <c r="AK19" s="1">
        <v>0.34735105759014762</v>
      </c>
    </row>
    <row r="20" spans="2:37" x14ac:dyDescent="0.35">
      <c r="B20">
        <v>0.24692019143306698</v>
      </c>
      <c r="D20" s="1">
        <v>1.4999999999999999E-2</v>
      </c>
      <c r="E20" s="1">
        <v>0.24692019143306698</v>
      </c>
      <c r="R20">
        <v>0.19806417984148139</v>
      </c>
      <c r="T20" s="1">
        <v>1.4999999999999999E-2</v>
      </c>
      <c r="U20" s="1">
        <v>0.19806417984148139</v>
      </c>
      <c r="AH20">
        <v>0.25408530950554165</v>
      </c>
      <c r="AJ20" s="1">
        <v>1.4999999999999999E-2</v>
      </c>
      <c r="AK20" s="1">
        <v>0.25408530950554165</v>
      </c>
    </row>
    <row r="21" spans="2:37" x14ac:dyDescent="0.35">
      <c r="B21">
        <v>0.15022909556898456</v>
      </c>
      <c r="D21" s="1">
        <v>0.02</v>
      </c>
      <c r="E21" s="1">
        <v>0.15022909556898456</v>
      </c>
      <c r="R21">
        <v>0.16057625585860513</v>
      </c>
      <c r="T21" s="1">
        <v>0.02</v>
      </c>
      <c r="U21" s="1">
        <v>0.16057625585860513</v>
      </c>
      <c r="AH21">
        <v>0.18845708250117099</v>
      </c>
      <c r="AJ21" s="1">
        <v>0.02</v>
      </c>
      <c r="AK21" s="1">
        <v>0.18845708250117099</v>
      </c>
    </row>
    <row r="22" spans="2:37" x14ac:dyDescent="0.35">
      <c r="B22">
        <v>5.1099342650326673E-2</v>
      </c>
      <c r="D22" s="1">
        <v>0.05</v>
      </c>
      <c r="E22" s="1">
        <v>5.1099342650326673E-2</v>
      </c>
      <c r="R22">
        <v>2.0712828432985941E-2</v>
      </c>
      <c r="T22" s="1">
        <v>0.05</v>
      </c>
      <c r="U22" s="1">
        <v>2.0712828432985941E-2</v>
      </c>
      <c r="AH22">
        <v>6.7166809182457432E-2</v>
      </c>
      <c r="AJ22" s="1">
        <v>0.05</v>
      </c>
      <c r="AK22" s="1">
        <v>6.7166809182457432E-2</v>
      </c>
    </row>
    <row r="23" spans="2:37" x14ac:dyDescent="0.35">
      <c r="B23">
        <v>9.5305215383917341E-3</v>
      </c>
      <c r="D23" s="1">
        <v>7.4999999999999997E-2</v>
      </c>
      <c r="E23" s="1">
        <v>9.5305215383917341E-3</v>
      </c>
      <c r="R23">
        <v>8.9960546522336315E-3</v>
      </c>
      <c r="T23" s="1">
        <v>7.4999999999999997E-2</v>
      </c>
      <c r="U23" s="1">
        <v>8.9960546522336315E-3</v>
      </c>
      <c r="AH23">
        <v>2.7261548766375432E-2</v>
      </c>
      <c r="AJ23" s="1">
        <v>7.4999999999999997E-2</v>
      </c>
      <c r="AK23" s="1">
        <v>2.7261548766375432E-2</v>
      </c>
    </row>
    <row r="24" spans="2:37" x14ac:dyDescent="0.35">
      <c r="B24">
        <v>8.1558213922796607E-3</v>
      </c>
      <c r="D24" s="1">
        <v>0.1</v>
      </c>
      <c r="E24" s="1">
        <v>8.1558213922796607E-3</v>
      </c>
      <c r="R24">
        <v>6.8535733042347502E-3</v>
      </c>
      <c r="T24" s="1">
        <v>0.1</v>
      </c>
      <c r="U24" s="1">
        <v>6.8535733042347502E-3</v>
      </c>
      <c r="AH24">
        <v>1.8054689701279436E-2</v>
      </c>
      <c r="AJ24" s="1">
        <v>0.1</v>
      </c>
      <c r="AK24" s="1">
        <v>1.8054689701279436E-2</v>
      </c>
    </row>
    <row r="25" spans="2:37" x14ac:dyDescent="0.35">
      <c r="B25">
        <v>-3.9432320418852917E-4</v>
      </c>
      <c r="D25" s="1">
        <v>0.25</v>
      </c>
      <c r="E25" s="1">
        <v>-3.9432320418852917E-4</v>
      </c>
      <c r="R25">
        <v>-2.6260392092862794E-3</v>
      </c>
      <c r="T25" s="1">
        <v>0.25</v>
      </c>
      <c r="U25" s="1">
        <v>-2.6260392092862794E-3</v>
      </c>
      <c r="AH25">
        <v>7.3932011586446134E-3</v>
      </c>
      <c r="AJ25" s="1">
        <v>0.25</v>
      </c>
      <c r="AK25" s="1">
        <v>7.3932011586446134E-3</v>
      </c>
    </row>
    <row r="26" spans="2:37" x14ac:dyDescent="0.35">
      <c r="B26">
        <v>6.8132787432151343E-4</v>
      </c>
      <c r="D26" s="1">
        <v>0.5</v>
      </c>
      <c r="E26" s="1">
        <v>6.8132787432151343E-4</v>
      </c>
      <c r="R26">
        <v>2.5100726717427468E-3</v>
      </c>
      <c r="T26" s="1">
        <v>0.5</v>
      </c>
      <c r="U26" s="1">
        <v>2.5100726717427468E-3</v>
      </c>
      <c r="AH26">
        <v>8.1774515289533278E-3</v>
      </c>
      <c r="AJ26" s="1">
        <v>0.5</v>
      </c>
      <c r="AK26" s="1">
        <v>8.1774515289533278E-3</v>
      </c>
    </row>
    <row r="27" spans="2:37" x14ac:dyDescent="0.35">
      <c r="B27">
        <v>1.2459452377090452E-3</v>
      </c>
      <c r="D27" s="1">
        <v>1</v>
      </c>
      <c r="E27" s="1">
        <v>1.2459452377090452E-3</v>
      </c>
      <c r="R27">
        <v>1.6566695205758597E-3</v>
      </c>
      <c r="T27" s="1">
        <v>1</v>
      </c>
      <c r="U27" s="1">
        <v>1.6566695205758597E-3</v>
      </c>
      <c r="AH27">
        <v>9.5344721799849319E-3</v>
      </c>
      <c r="AJ27" s="1">
        <v>1</v>
      </c>
      <c r="AK27" s="1">
        <v>9.5344721799849319E-3</v>
      </c>
    </row>
    <row r="28" spans="2:37" x14ac:dyDescent="0.35">
      <c r="B28">
        <v>-1.6422118580612377E-3</v>
      </c>
      <c r="D28" s="1">
        <v>5</v>
      </c>
      <c r="E28" s="1">
        <v>-1.6422118580612377E-3</v>
      </c>
      <c r="R28">
        <v>-6.0304396785217929E-3</v>
      </c>
      <c r="T28" s="1">
        <v>5</v>
      </c>
      <c r="U28" s="1">
        <v>-6.0304396785217929E-3</v>
      </c>
      <c r="AH28">
        <v>2.3768572272711785E-2</v>
      </c>
      <c r="AJ28" s="1">
        <v>5</v>
      </c>
      <c r="AK28" s="1">
        <v>2.376857227271178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347A-AEF3-406A-A7A6-A17CB623F40D}">
  <dimension ref="A1:AU28"/>
  <sheetViews>
    <sheetView workbookViewId="0">
      <selection activeCell="H33" sqref="H33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2636.49</v>
      </c>
      <c r="C3">
        <v>42412.639999999999</v>
      </c>
      <c r="D3">
        <v>44505.48</v>
      </c>
      <c r="E3">
        <v>51394.44</v>
      </c>
      <c r="F3">
        <v>76475.539999999994</v>
      </c>
      <c r="G3">
        <v>69087.05</v>
      </c>
      <c r="H3">
        <v>85862.36</v>
      </c>
      <c r="I3">
        <v>112293.28</v>
      </c>
      <c r="J3">
        <v>138576.94</v>
      </c>
      <c r="K3">
        <v>147837.15</v>
      </c>
      <c r="L3">
        <v>134637.91</v>
      </c>
      <c r="M3">
        <v>142787.84</v>
      </c>
      <c r="N3">
        <v>136248.79999999999</v>
      </c>
      <c r="O3">
        <v>109616.78</v>
      </c>
      <c r="Q3">
        <v>1</v>
      </c>
      <c r="R3">
        <v>104.69</v>
      </c>
      <c r="S3">
        <v>13956.47</v>
      </c>
      <c r="T3">
        <v>24831.17</v>
      </c>
      <c r="U3">
        <v>35281.879999999997</v>
      </c>
      <c r="V3">
        <v>55162.559999999998</v>
      </c>
      <c r="W3">
        <v>56406.16</v>
      </c>
      <c r="X3">
        <v>93222.49</v>
      </c>
      <c r="Y3">
        <v>128749.52</v>
      </c>
      <c r="Z3">
        <v>158606.28</v>
      </c>
      <c r="AA3">
        <v>155676.16</v>
      </c>
      <c r="AB3">
        <v>165455.19</v>
      </c>
      <c r="AC3">
        <v>169888.88</v>
      </c>
      <c r="AD3">
        <v>162776.71</v>
      </c>
      <c r="AE3">
        <v>154568.82999999999</v>
      </c>
      <c r="AG3">
        <v>1</v>
      </c>
      <c r="AH3">
        <v>3092.29</v>
      </c>
      <c r="AI3">
        <v>7236.08</v>
      </c>
      <c r="AJ3">
        <v>13504.31</v>
      </c>
      <c r="AK3">
        <v>25129.8</v>
      </c>
      <c r="AL3">
        <v>48859.360000000001</v>
      </c>
      <c r="AM3">
        <v>50198.22</v>
      </c>
      <c r="AN3">
        <v>89859.64</v>
      </c>
      <c r="AO3">
        <v>125547.52</v>
      </c>
      <c r="AP3">
        <v>156333.54999999999</v>
      </c>
      <c r="AQ3">
        <v>162636.88</v>
      </c>
      <c r="AR3">
        <v>165720.28</v>
      </c>
      <c r="AS3">
        <v>178809.38</v>
      </c>
      <c r="AT3">
        <v>173087.17</v>
      </c>
      <c r="AU3">
        <v>258442.6</v>
      </c>
    </row>
    <row r="4" spans="1:47" x14ac:dyDescent="0.35">
      <c r="A4">
        <v>2</v>
      </c>
      <c r="B4">
        <v>251606.73</v>
      </c>
      <c r="C4">
        <v>439082.26</v>
      </c>
      <c r="D4">
        <v>321334.33</v>
      </c>
      <c r="E4">
        <v>350905.19</v>
      </c>
      <c r="F4">
        <v>292854.90000000002</v>
      </c>
      <c r="G4">
        <v>264813.61</v>
      </c>
      <c r="H4">
        <v>205406.24</v>
      </c>
      <c r="I4">
        <v>205995.92</v>
      </c>
      <c r="J4">
        <v>179695.96</v>
      </c>
      <c r="K4">
        <v>166686.79999999999</v>
      </c>
      <c r="L4">
        <v>160368.17000000001</v>
      </c>
      <c r="M4">
        <v>152690.20000000001</v>
      </c>
      <c r="N4">
        <v>147330.22</v>
      </c>
      <c r="O4">
        <v>159904.99</v>
      </c>
      <c r="Q4">
        <v>2</v>
      </c>
      <c r="R4">
        <v>250388.63</v>
      </c>
      <c r="S4">
        <v>578260.84</v>
      </c>
      <c r="T4">
        <v>652794.56000000006</v>
      </c>
      <c r="U4">
        <v>440342.26</v>
      </c>
      <c r="V4">
        <v>369959.53</v>
      </c>
      <c r="W4">
        <v>331638.45</v>
      </c>
      <c r="X4">
        <v>259257.13</v>
      </c>
      <c r="Y4">
        <v>207068.9</v>
      </c>
      <c r="Z4">
        <v>163746.47</v>
      </c>
      <c r="AA4">
        <v>139829.51999999999</v>
      </c>
      <c r="AB4">
        <v>124842.07</v>
      </c>
      <c r="AC4">
        <v>117900.45</v>
      </c>
      <c r="AD4">
        <v>108309.43</v>
      </c>
      <c r="AE4">
        <v>114338.01</v>
      </c>
      <c r="AG4">
        <v>2</v>
      </c>
      <c r="AH4">
        <v>229171.61</v>
      </c>
      <c r="AI4">
        <v>557722.89</v>
      </c>
      <c r="AJ4">
        <v>532641.64</v>
      </c>
      <c r="AK4">
        <v>394522.47</v>
      </c>
      <c r="AL4">
        <v>303569.82</v>
      </c>
      <c r="AM4">
        <v>268886.93</v>
      </c>
      <c r="AN4">
        <v>230082.2</v>
      </c>
      <c r="AO4">
        <v>179630.93</v>
      </c>
      <c r="AP4">
        <v>149364.19</v>
      </c>
      <c r="AQ4">
        <v>125468.25</v>
      </c>
      <c r="AR4">
        <v>116352.02</v>
      </c>
      <c r="AS4">
        <v>114754.19</v>
      </c>
      <c r="AT4">
        <v>106862.54</v>
      </c>
      <c r="AU4">
        <v>180909.08</v>
      </c>
    </row>
    <row r="6" spans="1:47" x14ac:dyDescent="0.35">
      <c r="B6">
        <f t="shared" ref="B6:O7" si="0">B3-$B$3</f>
        <v>0</v>
      </c>
      <c r="C6">
        <f t="shared" si="0"/>
        <v>9776.1499999999978</v>
      </c>
      <c r="D6">
        <f t="shared" si="0"/>
        <v>11868.990000000002</v>
      </c>
      <c r="E6">
        <f t="shared" si="0"/>
        <v>18757.95</v>
      </c>
      <c r="F6">
        <f t="shared" si="0"/>
        <v>43839.049999999988</v>
      </c>
      <c r="G6">
        <f t="shared" si="0"/>
        <v>36450.559999999998</v>
      </c>
      <c r="H6">
        <f t="shared" si="0"/>
        <v>53225.869999999995</v>
      </c>
      <c r="I6">
        <f t="shared" si="0"/>
        <v>79656.789999999994</v>
      </c>
      <c r="J6">
        <f t="shared" si="0"/>
        <v>105940.45</v>
      </c>
      <c r="K6">
        <f t="shared" si="0"/>
        <v>115200.65999999999</v>
      </c>
      <c r="L6">
        <f t="shared" si="0"/>
        <v>102001.42</v>
      </c>
      <c r="M6">
        <f t="shared" si="0"/>
        <v>110151.34999999999</v>
      </c>
      <c r="N6">
        <f t="shared" si="0"/>
        <v>103612.30999999998</v>
      </c>
      <c r="O6">
        <f t="shared" si="0"/>
        <v>76980.289999999994</v>
      </c>
      <c r="R6">
        <f t="shared" ref="R6:AE7" si="1">R3-$R$3</f>
        <v>0</v>
      </c>
      <c r="S6">
        <f t="shared" si="1"/>
        <v>13851.779999999999</v>
      </c>
      <c r="T6">
        <f t="shared" si="1"/>
        <v>24726.48</v>
      </c>
      <c r="U6">
        <f t="shared" si="1"/>
        <v>35177.189999999995</v>
      </c>
      <c r="V6">
        <f t="shared" si="1"/>
        <v>55057.869999999995</v>
      </c>
      <c r="W6">
        <f t="shared" si="1"/>
        <v>56301.47</v>
      </c>
      <c r="X6">
        <f t="shared" si="1"/>
        <v>93117.8</v>
      </c>
      <c r="Y6">
        <f t="shared" si="1"/>
        <v>128644.83</v>
      </c>
      <c r="Z6">
        <f t="shared" si="1"/>
        <v>158501.59</v>
      </c>
      <c r="AA6">
        <f t="shared" si="1"/>
        <v>155571.47</v>
      </c>
      <c r="AB6">
        <f t="shared" si="1"/>
        <v>165350.5</v>
      </c>
      <c r="AC6">
        <f t="shared" si="1"/>
        <v>169784.19</v>
      </c>
      <c r="AD6">
        <f t="shared" si="1"/>
        <v>162672.01999999999</v>
      </c>
      <c r="AE6">
        <f t="shared" si="1"/>
        <v>154464.13999999998</v>
      </c>
      <c r="AH6">
        <f t="shared" ref="AH6:AU7" si="2">AH3-$AH$3</f>
        <v>0</v>
      </c>
      <c r="AI6">
        <f t="shared" si="2"/>
        <v>4143.79</v>
      </c>
      <c r="AJ6">
        <f t="shared" si="2"/>
        <v>10412.02</v>
      </c>
      <c r="AK6">
        <f t="shared" si="2"/>
        <v>22037.51</v>
      </c>
      <c r="AL6">
        <f t="shared" si="2"/>
        <v>45767.07</v>
      </c>
      <c r="AM6">
        <f t="shared" si="2"/>
        <v>47105.93</v>
      </c>
      <c r="AN6">
        <f t="shared" si="2"/>
        <v>86767.35</v>
      </c>
      <c r="AO6">
        <f t="shared" si="2"/>
        <v>122455.23000000001</v>
      </c>
      <c r="AP6">
        <f t="shared" si="2"/>
        <v>153241.25999999998</v>
      </c>
      <c r="AQ6">
        <f t="shared" si="2"/>
        <v>159544.59</v>
      </c>
      <c r="AR6">
        <f t="shared" si="2"/>
        <v>162627.99</v>
      </c>
      <c r="AS6">
        <f t="shared" si="2"/>
        <v>175717.09</v>
      </c>
      <c r="AT6">
        <f t="shared" si="2"/>
        <v>169994.88</v>
      </c>
      <c r="AU6">
        <f t="shared" si="2"/>
        <v>255350.31</v>
      </c>
    </row>
    <row r="7" spans="1:47" x14ac:dyDescent="0.35">
      <c r="B7">
        <f t="shared" si="0"/>
        <v>218970.24000000002</v>
      </c>
      <c r="C7">
        <f t="shared" si="0"/>
        <v>406445.77</v>
      </c>
      <c r="D7">
        <f t="shared" si="0"/>
        <v>288697.84000000003</v>
      </c>
      <c r="E7">
        <f t="shared" si="0"/>
        <v>318268.7</v>
      </c>
      <c r="F7">
        <f t="shared" si="0"/>
        <v>260218.41000000003</v>
      </c>
      <c r="G7">
        <f t="shared" si="0"/>
        <v>232177.12</v>
      </c>
      <c r="H7">
        <f t="shared" si="0"/>
        <v>172769.75</v>
      </c>
      <c r="I7">
        <f t="shared" si="0"/>
        <v>173359.43000000002</v>
      </c>
      <c r="J7">
        <f t="shared" si="0"/>
        <v>147059.47</v>
      </c>
      <c r="K7">
        <f t="shared" si="0"/>
        <v>134050.31</v>
      </c>
      <c r="L7">
        <f t="shared" si="0"/>
        <v>127731.68000000001</v>
      </c>
      <c r="M7">
        <f t="shared" si="0"/>
        <v>120053.71</v>
      </c>
      <c r="N7">
        <f t="shared" si="0"/>
        <v>114693.73</v>
      </c>
      <c r="O7">
        <f t="shared" si="0"/>
        <v>127268.49999999999</v>
      </c>
      <c r="R7">
        <f t="shared" si="1"/>
        <v>250283.94</v>
      </c>
      <c r="S7">
        <f t="shared" si="1"/>
        <v>578156.15</v>
      </c>
      <c r="T7">
        <f t="shared" si="1"/>
        <v>652689.87000000011</v>
      </c>
      <c r="U7">
        <f t="shared" si="1"/>
        <v>440237.57</v>
      </c>
      <c r="V7">
        <f t="shared" si="1"/>
        <v>369854.84</v>
      </c>
      <c r="W7">
        <f t="shared" si="1"/>
        <v>331533.76</v>
      </c>
      <c r="X7">
        <f t="shared" si="1"/>
        <v>259152.44</v>
      </c>
      <c r="Y7">
        <f t="shared" si="1"/>
        <v>206964.21</v>
      </c>
      <c r="Z7">
        <f t="shared" si="1"/>
        <v>163641.78</v>
      </c>
      <c r="AA7">
        <f t="shared" si="1"/>
        <v>139724.82999999999</v>
      </c>
      <c r="AB7">
        <f t="shared" si="1"/>
        <v>124737.38</v>
      </c>
      <c r="AC7">
        <f t="shared" si="1"/>
        <v>117795.76</v>
      </c>
      <c r="AD7">
        <f t="shared" si="1"/>
        <v>108204.73999999999</v>
      </c>
      <c r="AE7">
        <f t="shared" si="1"/>
        <v>114233.31999999999</v>
      </c>
      <c r="AH7">
        <f t="shared" si="2"/>
        <v>226079.31999999998</v>
      </c>
      <c r="AI7">
        <f t="shared" si="2"/>
        <v>554630.6</v>
      </c>
      <c r="AJ7">
        <f t="shared" si="2"/>
        <v>529549.35</v>
      </c>
      <c r="AK7">
        <f t="shared" si="2"/>
        <v>391430.18</v>
      </c>
      <c r="AL7">
        <f t="shared" si="2"/>
        <v>300477.53000000003</v>
      </c>
      <c r="AM7">
        <f t="shared" si="2"/>
        <v>265794.64</v>
      </c>
      <c r="AN7">
        <f t="shared" si="2"/>
        <v>226989.91</v>
      </c>
      <c r="AO7">
        <f t="shared" si="2"/>
        <v>176538.63999999998</v>
      </c>
      <c r="AP7">
        <f t="shared" si="2"/>
        <v>146271.9</v>
      </c>
      <c r="AQ7">
        <f t="shared" si="2"/>
        <v>122375.96</v>
      </c>
      <c r="AR7">
        <f t="shared" si="2"/>
        <v>113259.73000000001</v>
      </c>
      <c r="AS7">
        <f t="shared" si="2"/>
        <v>111661.90000000001</v>
      </c>
      <c r="AT7">
        <f t="shared" si="2"/>
        <v>103770.25</v>
      </c>
      <c r="AU7">
        <f t="shared" si="2"/>
        <v>177816.78999999998</v>
      </c>
    </row>
    <row r="9" spans="1:47" x14ac:dyDescent="0.35">
      <c r="B9">
        <f t="shared" ref="B9:O9" si="3">B6/SUM(B6:B7)</f>
        <v>0</v>
      </c>
      <c r="C9">
        <f t="shared" si="3"/>
        <v>2.348783072261066E-2</v>
      </c>
      <c r="D9">
        <f t="shared" si="3"/>
        <v>3.9488688755176346E-2</v>
      </c>
      <c r="E9">
        <f t="shared" si="3"/>
        <v>5.5657171324582193E-2</v>
      </c>
      <c r="F9">
        <f t="shared" si="3"/>
        <v>0.14418014937045118</v>
      </c>
      <c r="G9">
        <f t="shared" si="3"/>
        <v>0.13569175000878539</v>
      </c>
      <c r="H9">
        <f t="shared" si="3"/>
        <v>0.23551726356466554</v>
      </c>
      <c r="I9">
        <f t="shared" si="3"/>
        <v>0.31482878844684337</v>
      </c>
      <c r="J9">
        <f t="shared" si="3"/>
        <v>0.4187370889287238</v>
      </c>
      <c r="K9">
        <f t="shared" si="3"/>
        <v>0.46218740893967236</v>
      </c>
      <c r="L9">
        <f t="shared" si="3"/>
        <v>0.44399966744017294</v>
      </c>
      <c r="M9">
        <f t="shared" si="3"/>
        <v>0.47849230594670678</v>
      </c>
      <c r="N9">
        <f t="shared" si="3"/>
        <v>0.47461952953752445</v>
      </c>
      <c r="O9">
        <f t="shared" si="3"/>
        <v>0.3768947174668697</v>
      </c>
      <c r="R9">
        <f t="shared" ref="R9:AE9" si="4">R6/SUM(R6:R7)</f>
        <v>0</v>
      </c>
      <c r="S9">
        <f t="shared" si="4"/>
        <v>2.3397963604980761E-2</v>
      </c>
      <c r="T9">
        <f t="shared" si="4"/>
        <v>3.6501156194414255E-2</v>
      </c>
      <c r="U9">
        <f t="shared" si="4"/>
        <v>7.3992633295609067E-2</v>
      </c>
      <c r="V9">
        <f t="shared" si="4"/>
        <v>0.12957454249838748</v>
      </c>
      <c r="W9">
        <f t="shared" si="4"/>
        <v>0.1451685294293662</v>
      </c>
      <c r="X9">
        <f t="shared" si="4"/>
        <v>0.26433626638458024</v>
      </c>
      <c r="Y9">
        <f t="shared" si="4"/>
        <v>0.3833175351891594</v>
      </c>
      <c r="Z9">
        <f t="shared" si="4"/>
        <v>0.49202189075007191</v>
      </c>
      <c r="AA9">
        <f t="shared" si="4"/>
        <v>0.52683176186088343</v>
      </c>
      <c r="AB9">
        <f t="shared" si="4"/>
        <v>0.57000140784923514</v>
      </c>
      <c r="AC9">
        <f t="shared" si="4"/>
        <v>0.59038952472173389</v>
      </c>
      <c r="AD9">
        <f t="shared" si="4"/>
        <v>0.60053885759708581</v>
      </c>
      <c r="AE9">
        <f t="shared" si="4"/>
        <v>0.57486267268771352</v>
      </c>
      <c r="AH9">
        <f t="shared" ref="AH9:AU9" si="5">AH6/SUM(AH6:AH7)</f>
        <v>0</v>
      </c>
      <c r="AI9">
        <f t="shared" si="5"/>
        <v>7.4158552613694407E-3</v>
      </c>
      <c r="AJ9">
        <f t="shared" si="5"/>
        <v>1.9282897959904059E-2</v>
      </c>
      <c r="AK9">
        <f t="shared" si="5"/>
        <v>5.329923119264772E-2</v>
      </c>
      <c r="AL9">
        <f t="shared" si="5"/>
        <v>0.13218132499394936</v>
      </c>
      <c r="AM9">
        <f t="shared" si="5"/>
        <v>0.1505460025208647</v>
      </c>
      <c r="AN9">
        <f t="shared" si="5"/>
        <v>0.27654292366015693</v>
      </c>
      <c r="AO9">
        <f t="shared" si="5"/>
        <v>0.40955766083097295</v>
      </c>
      <c r="AP9">
        <f t="shared" si="5"/>
        <v>0.5116344804348496</v>
      </c>
      <c r="AQ9">
        <f t="shared" si="5"/>
        <v>0.56592039849524978</v>
      </c>
      <c r="AR9">
        <f t="shared" si="5"/>
        <v>0.58947165172846405</v>
      </c>
      <c r="AS9">
        <f t="shared" si="5"/>
        <v>0.61144723906225718</v>
      </c>
      <c r="AT9">
        <f t="shared" si="5"/>
        <v>0.62095154339049685</v>
      </c>
      <c r="AU9">
        <f t="shared" si="5"/>
        <v>0.58949608592157621</v>
      </c>
    </row>
    <row r="11" spans="1:47" x14ac:dyDescent="0.35">
      <c r="B11">
        <f t="shared" ref="B11:O11" si="6">1-B9</f>
        <v>1</v>
      </c>
      <c r="C11">
        <f t="shared" si="6"/>
        <v>0.97651216927738937</v>
      </c>
      <c r="D11">
        <f t="shared" si="6"/>
        <v>0.9605113112448237</v>
      </c>
      <c r="E11">
        <f t="shared" si="6"/>
        <v>0.94434282867541786</v>
      </c>
      <c r="F11">
        <f t="shared" si="6"/>
        <v>0.8558198506295488</v>
      </c>
      <c r="G11">
        <f t="shared" si="6"/>
        <v>0.86430824999121458</v>
      </c>
      <c r="H11">
        <f t="shared" si="6"/>
        <v>0.76448273643533449</v>
      </c>
      <c r="I11">
        <f t="shared" si="6"/>
        <v>0.68517121155315663</v>
      </c>
      <c r="J11">
        <f t="shared" si="6"/>
        <v>0.58126291107127614</v>
      </c>
      <c r="K11">
        <f t="shared" si="6"/>
        <v>0.53781259106032764</v>
      </c>
      <c r="L11">
        <f t="shared" si="6"/>
        <v>0.55600033255982706</v>
      </c>
      <c r="M11">
        <f t="shared" si="6"/>
        <v>0.52150769405329322</v>
      </c>
      <c r="N11">
        <f t="shared" si="6"/>
        <v>0.5253804704624756</v>
      </c>
      <c r="O11">
        <f t="shared" si="6"/>
        <v>0.62310528253313024</v>
      </c>
      <c r="R11">
        <f t="shared" ref="R11:AE11" si="7">1-R9</f>
        <v>1</v>
      </c>
      <c r="S11">
        <f t="shared" si="7"/>
        <v>0.97660203639501919</v>
      </c>
      <c r="T11">
        <f t="shared" si="7"/>
        <v>0.9634988438055857</v>
      </c>
      <c r="U11">
        <f t="shared" si="7"/>
        <v>0.92600736670439088</v>
      </c>
      <c r="V11">
        <f t="shared" si="7"/>
        <v>0.87042545750161249</v>
      </c>
      <c r="W11">
        <f t="shared" si="7"/>
        <v>0.8548314705706338</v>
      </c>
      <c r="X11">
        <f t="shared" si="7"/>
        <v>0.7356637336154197</v>
      </c>
      <c r="Y11">
        <f t="shared" si="7"/>
        <v>0.61668246481084066</v>
      </c>
      <c r="Z11">
        <f t="shared" si="7"/>
        <v>0.50797810924992803</v>
      </c>
      <c r="AA11">
        <f t="shared" si="7"/>
        <v>0.47316823813911657</v>
      </c>
      <c r="AB11">
        <f t="shared" si="7"/>
        <v>0.42999859215076486</v>
      </c>
      <c r="AC11">
        <f t="shared" si="7"/>
        <v>0.40961047527826611</v>
      </c>
      <c r="AD11">
        <f t="shared" si="7"/>
        <v>0.39946114240291419</v>
      </c>
      <c r="AE11">
        <f t="shared" si="7"/>
        <v>0.42513732731228648</v>
      </c>
      <c r="AH11">
        <f t="shared" ref="AH11:AU11" si="8">1-AH9</f>
        <v>1</v>
      </c>
      <c r="AI11">
        <f t="shared" si="8"/>
        <v>0.99258414473863055</v>
      </c>
      <c r="AJ11">
        <f t="shared" si="8"/>
        <v>0.98071710204009599</v>
      </c>
      <c r="AK11">
        <f t="shared" si="8"/>
        <v>0.94670076880735232</v>
      </c>
      <c r="AL11">
        <f t="shared" si="8"/>
        <v>0.86781867500605059</v>
      </c>
      <c r="AM11">
        <f t="shared" si="8"/>
        <v>0.8494539974791353</v>
      </c>
      <c r="AN11">
        <f t="shared" si="8"/>
        <v>0.72345707633984313</v>
      </c>
      <c r="AO11">
        <f t="shared" si="8"/>
        <v>0.590442339169027</v>
      </c>
      <c r="AP11">
        <f t="shared" si="8"/>
        <v>0.4883655195651504</v>
      </c>
      <c r="AQ11">
        <f t="shared" si="8"/>
        <v>0.43407960150475022</v>
      </c>
      <c r="AR11">
        <f t="shared" si="8"/>
        <v>0.41052834827153595</v>
      </c>
      <c r="AS11">
        <f t="shared" si="8"/>
        <v>0.38855276093774282</v>
      </c>
      <c r="AT11">
        <f t="shared" si="8"/>
        <v>0.37904845660950315</v>
      </c>
      <c r="AU11">
        <f t="shared" si="8"/>
        <v>0.41050391407842379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97651216927738937</v>
      </c>
      <c r="D16" s="1">
        <v>1.4999999999999999E-2</v>
      </c>
      <c r="E16" s="1">
        <v>0.97651216927738937</v>
      </c>
      <c r="R16">
        <v>0.97660203639501919</v>
      </c>
      <c r="T16" s="1">
        <v>1.4999999999999999E-2</v>
      </c>
      <c r="U16" s="1">
        <v>0.97660203639501919</v>
      </c>
      <c r="AH16">
        <v>0.99258414473863055</v>
      </c>
      <c r="AJ16" s="1">
        <v>1.4999999999999999E-2</v>
      </c>
      <c r="AK16" s="1">
        <v>0.99258414473863055</v>
      </c>
    </row>
    <row r="17" spans="2:37" x14ac:dyDescent="0.35">
      <c r="B17">
        <v>0.9605113112448237</v>
      </c>
      <c r="D17" s="1">
        <v>0.02</v>
      </c>
      <c r="E17" s="1">
        <v>0.9605113112448237</v>
      </c>
      <c r="R17">
        <v>0.9634988438055857</v>
      </c>
      <c r="T17" s="1">
        <v>0.02</v>
      </c>
      <c r="U17" s="1">
        <v>0.9634988438055857</v>
      </c>
      <c r="AH17">
        <v>0.98071710204009599</v>
      </c>
      <c r="AJ17" s="1">
        <v>0.02</v>
      </c>
      <c r="AK17" s="1">
        <v>0.98071710204009599</v>
      </c>
    </row>
    <row r="18" spans="2:37" x14ac:dyDescent="0.35">
      <c r="B18">
        <v>0.94434282867541786</v>
      </c>
      <c r="D18" s="1">
        <v>0.05</v>
      </c>
      <c r="E18" s="1">
        <v>0.94434282867541786</v>
      </c>
      <c r="R18">
        <v>0.92600736670439088</v>
      </c>
      <c r="T18" s="1">
        <v>0.05</v>
      </c>
      <c r="U18" s="1">
        <v>0.92600736670439088</v>
      </c>
      <c r="AH18">
        <v>0.94670076880735232</v>
      </c>
      <c r="AJ18" s="1">
        <v>0.05</v>
      </c>
      <c r="AK18" s="1">
        <v>0.94670076880735232</v>
      </c>
    </row>
    <row r="19" spans="2:37" x14ac:dyDescent="0.35">
      <c r="B19">
        <v>0.8558198506295488</v>
      </c>
      <c r="D19" s="1">
        <v>7.4999999999999997E-2</v>
      </c>
      <c r="E19" s="1">
        <v>0.8558198506295488</v>
      </c>
      <c r="R19">
        <v>0.87042545750161249</v>
      </c>
      <c r="T19" s="1">
        <v>7.4999999999999997E-2</v>
      </c>
      <c r="U19" s="1">
        <v>0.87042545750161249</v>
      </c>
      <c r="AH19">
        <v>0.86781867500605059</v>
      </c>
      <c r="AJ19" s="1">
        <v>7.4999999999999997E-2</v>
      </c>
      <c r="AK19" s="1">
        <v>0.86781867500605059</v>
      </c>
    </row>
    <row r="20" spans="2:37" x14ac:dyDescent="0.35">
      <c r="B20">
        <v>0.86430824999121458</v>
      </c>
      <c r="D20" s="1">
        <v>0.1</v>
      </c>
      <c r="E20" s="1">
        <v>0.86430824999121458</v>
      </c>
      <c r="R20">
        <v>0.8548314705706338</v>
      </c>
      <c r="T20" s="1">
        <v>0.1</v>
      </c>
      <c r="U20" s="1">
        <v>0.8548314705706338</v>
      </c>
      <c r="AH20">
        <v>0.8494539974791353</v>
      </c>
      <c r="AJ20" s="1">
        <v>0.1</v>
      </c>
      <c r="AK20" s="1">
        <v>0.8494539974791353</v>
      </c>
    </row>
    <row r="21" spans="2:37" x14ac:dyDescent="0.35">
      <c r="B21">
        <v>0.76448273643533449</v>
      </c>
      <c r="D21" s="1">
        <v>0.25</v>
      </c>
      <c r="E21" s="1">
        <v>0.76448273643533449</v>
      </c>
      <c r="R21">
        <v>0.7356637336154197</v>
      </c>
      <c r="T21" s="1">
        <v>0.25</v>
      </c>
      <c r="U21" s="1">
        <v>0.7356637336154197</v>
      </c>
      <c r="AH21">
        <v>0.72345707633984313</v>
      </c>
      <c r="AJ21" s="1">
        <v>0.25</v>
      </c>
      <c r="AK21" s="1">
        <v>0.72345707633984313</v>
      </c>
    </row>
    <row r="22" spans="2:37" x14ac:dyDescent="0.35">
      <c r="B22">
        <v>0.68517121155315663</v>
      </c>
      <c r="D22" s="1">
        <v>0.5</v>
      </c>
      <c r="E22" s="1">
        <v>0.68517121155315663</v>
      </c>
      <c r="R22">
        <v>0.61668246481084066</v>
      </c>
      <c r="T22" s="1">
        <v>0.5</v>
      </c>
      <c r="U22" s="1">
        <v>0.61668246481084066</v>
      </c>
      <c r="AH22">
        <v>0.590442339169027</v>
      </c>
      <c r="AJ22" s="1">
        <v>0.5</v>
      </c>
      <c r="AK22" s="1">
        <v>0.590442339169027</v>
      </c>
    </row>
    <row r="23" spans="2:37" x14ac:dyDescent="0.35">
      <c r="B23">
        <v>0.58126291107127614</v>
      </c>
      <c r="D23" s="1">
        <v>1</v>
      </c>
      <c r="E23" s="1">
        <v>0.58126291107127614</v>
      </c>
      <c r="R23">
        <v>0.50797810924992803</v>
      </c>
      <c r="T23" s="1">
        <v>1</v>
      </c>
      <c r="U23" s="1">
        <v>0.50797810924992803</v>
      </c>
      <c r="AH23">
        <v>0.4883655195651504</v>
      </c>
      <c r="AJ23" s="1">
        <v>1</v>
      </c>
      <c r="AK23" s="1">
        <v>0.4883655195651504</v>
      </c>
    </row>
    <row r="24" spans="2:37" x14ac:dyDescent="0.35">
      <c r="B24">
        <v>0.53781259106032764</v>
      </c>
      <c r="D24" s="1">
        <v>1.5</v>
      </c>
      <c r="E24" s="1">
        <v>0.53781259106032764</v>
      </c>
      <c r="R24">
        <v>0.47316823813911657</v>
      </c>
      <c r="T24" s="1">
        <v>1.5</v>
      </c>
      <c r="U24" s="1">
        <v>0.47316823813911657</v>
      </c>
      <c r="AH24">
        <v>0.43407960150475022</v>
      </c>
      <c r="AJ24" s="1">
        <v>1.5</v>
      </c>
      <c r="AK24" s="1">
        <v>0.43407960150475022</v>
      </c>
    </row>
    <row r="25" spans="2:37" x14ac:dyDescent="0.35">
      <c r="B25">
        <v>0.55600033255982706</v>
      </c>
      <c r="D25" s="1">
        <v>2</v>
      </c>
      <c r="E25" s="1">
        <v>0.55600033255982706</v>
      </c>
      <c r="R25">
        <v>0.42999859215076486</v>
      </c>
      <c r="T25" s="1">
        <v>2</v>
      </c>
      <c r="U25" s="1">
        <v>0.42999859215076486</v>
      </c>
      <c r="AH25">
        <v>0.41052834827153595</v>
      </c>
      <c r="AJ25" s="1">
        <v>2</v>
      </c>
      <c r="AK25" s="1">
        <v>0.41052834827153595</v>
      </c>
    </row>
    <row r="26" spans="2:37" x14ac:dyDescent="0.35">
      <c r="B26">
        <v>0.52150769405329322</v>
      </c>
      <c r="D26" s="1">
        <v>3</v>
      </c>
      <c r="E26" s="1">
        <v>0.52150769405329322</v>
      </c>
      <c r="R26">
        <v>0.40961047527826611</v>
      </c>
      <c r="T26" s="1">
        <v>3</v>
      </c>
      <c r="U26" s="1">
        <v>0.40961047527826611</v>
      </c>
      <c r="AH26">
        <v>0.38855276093774282</v>
      </c>
      <c r="AJ26" s="1">
        <v>3</v>
      </c>
      <c r="AK26" s="1">
        <v>0.38855276093774282</v>
      </c>
    </row>
    <row r="27" spans="2:37" x14ac:dyDescent="0.35">
      <c r="B27">
        <v>0.5253804704624756</v>
      </c>
      <c r="D27" s="1">
        <v>4</v>
      </c>
      <c r="E27" s="1">
        <v>0.5253804704624756</v>
      </c>
      <c r="R27">
        <v>0.39946114240291419</v>
      </c>
      <c r="T27" s="1">
        <v>4</v>
      </c>
      <c r="U27" s="1">
        <v>0.39946114240291419</v>
      </c>
      <c r="AH27">
        <v>0.37904845660950315</v>
      </c>
      <c r="AJ27" s="1">
        <v>4</v>
      </c>
      <c r="AK27" s="1">
        <v>0.37904845660950315</v>
      </c>
    </row>
    <row r="28" spans="2:37" x14ac:dyDescent="0.35">
      <c r="B28">
        <v>0.62310528253313024</v>
      </c>
      <c r="D28" s="1">
        <v>5</v>
      </c>
      <c r="E28" s="1">
        <v>0.62310528253313024</v>
      </c>
      <c r="R28">
        <v>0.42513732731228648</v>
      </c>
      <c r="T28" s="1">
        <v>5</v>
      </c>
      <c r="U28" s="1">
        <v>0.42513732731228648</v>
      </c>
      <c r="AH28">
        <v>0.41050391407842379</v>
      </c>
      <c r="AJ28" s="1">
        <v>5</v>
      </c>
      <c r="AK28" s="1">
        <v>0.410503914078423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367D5-B054-4955-95E8-754A1DC80DEA}">
  <dimension ref="A1:AU28"/>
  <sheetViews>
    <sheetView workbookViewId="0">
      <selection activeCell="L23" sqref="L23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66.93</v>
      </c>
      <c r="C3">
        <v>4516.01</v>
      </c>
      <c r="D3">
        <v>8731.9</v>
      </c>
      <c r="E3">
        <v>20662.12</v>
      </c>
      <c r="F3">
        <v>25839.78</v>
      </c>
      <c r="G3">
        <v>30000.78</v>
      </c>
      <c r="H3">
        <v>33357.82</v>
      </c>
      <c r="I3">
        <v>38111.56</v>
      </c>
      <c r="J3">
        <v>37067.230000000003</v>
      </c>
      <c r="K3">
        <v>33451.85</v>
      </c>
      <c r="L3">
        <v>38382.14</v>
      </c>
      <c r="M3">
        <v>35616.019999999997</v>
      </c>
      <c r="N3">
        <v>38476.019999999997</v>
      </c>
      <c r="O3">
        <v>33387.56</v>
      </c>
      <c r="Q3">
        <v>1</v>
      </c>
      <c r="R3">
        <v>668.63</v>
      </c>
      <c r="S3">
        <v>5128.2700000000004</v>
      </c>
      <c r="T3">
        <v>8285.35</v>
      </c>
      <c r="U3">
        <v>16377.12</v>
      </c>
      <c r="V3">
        <v>16078.56</v>
      </c>
      <c r="W3">
        <v>15611.27</v>
      </c>
      <c r="X3">
        <v>27554.36</v>
      </c>
      <c r="Y3">
        <v>28927.77</v>
      </c>
      <c r="Z3">
        <v>24692.21</v>
      </c>
      <c r="AA3">
        <v>20131.93</v>
      </c>
      <c r="AB3">
        <v>22241.11</v>
      </c>
      <c r="AC3">
        <v>21170.84</v>
      </c>
      <c r="AD3">
        <v>20234.87</v>
      </c>
      <c r="AE3">
        <v>21062.35</v>
      </c>
      <c r="AG3">
        <v>1</v>
      </c>
      <c r="AH3">
        <v>829.14</v>
      </c>
      <c r="AI3">
        <v>5925.06</v>
      </c>
      <c r="AJ3">
        <v>9743.9</v>
      </c>
      <c r="AK3">
        <v>16313.01</v>
      </c>
      <c r="AL3">
        <v>21617.26</v>
      </c>
      <c r="AM3">
        <v>17469.71</v>
      </c>
      <c r="AN3">
        <v>40252.379999999997</v>
      </c>
      <c r="AO3">
        <v>34371</v>
      </c>
      <c r="AP3">
        <v>31538.16</v>
      </c>
      <c r="AQ3">
        <v>33303.449999999997</v>
      </c>
      <c r="AR3">
        <v>36048.449999999997</v>
      </c>
      <c r="AS3">
        <v>36561.18</v>
      </c>
      <c r="AT3">
        <v>35790.519999999997</v>
      </c>
      <c r="AU3">
        <v>32932.53</v>
      </c>
    </row>
    <row r="4" spans="1:47" x14ac:dyDescent="0.35">
      <c r="A4">
        <v>2</v>
      </c>
      <c r="B4">
        <v>38906.410000000003</v>
      </c>
      <c r="C4">
        <v>106726.5</v>
      </c>
      <c r="D4">
        <v>59747.83</v>
      </c>
      <c r="E4">
        <v>72892.210000000006</v>
      </c>
      <c r="F4">
        <v>67494.570000000007</v>
      </c>
      <c r="G4">
        <v>53239.65</v>
      </c>
      <c r="H4">
        <v>42052.44</v>
      </c>
      <c r="I4">
        <v>27727.26</v>
      </c>
      <c r="J4">
        <v>15753.19</v>
      </c>
      <c r="K4">
        <v>15389.04</v>
      </c>
      <c r="L4">
        <v>10422.36</v>
      </c>
      <c r="M4">
        <v>9610.34</v>
      </c>
      <c r="N4">
        <v>7560.94</v>
      </c>
      <c r="O4">
        <v>14466.98</v>
      </c>
      <c r="Q4">
        <v>2</v>
      </c>
      <c r="R4">
        <v>25059.67</v>
      </c>
      <c r="S4">
        <v>61668.87</v>
      </c>
      <c r="T4">
        <v>51440.68</v>
      </c>
      <c r="U4">
        <v>44258.64</v>
      </c>
      <c r="V4">
        <v>34146.86</v>
      </c>
      <c r="W4">
        <v>23165.41</v>
      </c>
      <c r="X4">
        <v>28660.66</v>
      </c>
      <c r="Y4">
        <v>16336.71</v>
      </c>
      <c r="Z4">
        <v>12746.03</v>
      </c>
      <c r="AA4">
        <v>11696.94</v>
      </c>
      <c r="AB4">
        <v>11760.89</v>
      </c>
      <c r="AC4">
        <v>10633.95</v>
      </c>
      <c r="AD4">
        <v>9144.99</v>
      </c>
      <c r="AE4">
        <v>10081.790000000001</v>
      </c>
      <c r="AG4">
        <v>2</v>
      </c>
      <c r="AH4">
        <v>28025.42</v>
      </c>
      <c r="AI4">
        <v>74746.289999999994</v>
      </c>
      <c r="AJ4">
        <v>60972.81</v>
      </c>
      <c r="AK4">
        <v>45058.080000000002</v>
      </c>
      <c r="AL4">
        <v>49723.88</v>
      </c>
      <c r="AM4">
        <v>24720.67</v>
      </c>
      <c r="AN4">
        <v>40214.699999999997</v>
      </c>
      <c r="AO4">
        <v>20266.490000000002</v>
      </c>
      <c r="AP4">
        <v>13338.56</v>
      </c>
      <c r="AQ4">
        <v>14091.4</v>
      </c>
      <c r="AR4">
        <v>10837</v>
      </c>
      <c r="AS4">
        <v>8200.58</v>
      </c>
      <c r="AT4">
        <v>9105.0499999999993</v>
      </c>
      <c r="AU4">
        <v>9113.7900000000009</v>
      </c>
    </row>
    <row r="6" spans="1:47" x14ac:dyDescent="0.35">
      <c r="B6">
        <f>B3-$B$3</f>
        <v>0</v>
      </c>
      <c r="C6">
        <f t="shared" ref="C6:O7" si="0">C3-$B$3</f>
        <v>4249.08</v>
      </c>
      <c r="D6">
        <f t="shared" si="0"/>
        <v>8464.9699999999993</v>
      </c>
      <c r="E6">
        <f t="shared" si="0"/>
        <v>20395.189999999999</v>
      </c>
      <c r="F6">
        <f t="shared" si="0"/>
        <v>25572.85</v>
      </c>
      <c r="G6">
        <f t="shared" si="0"/>
        <v>29733.85</v>
      </c>
      <c r="H6">
        <f t="shared" si="0"/>
        <v>33090.89</v>
      </c>
      <c r="I6">
        <f t="shared" si="0"/>
        <v>37844.629999999997</v>
      </c>
      <c r="J6">
        <f t="shared" si="0"/>
        <v>36800.300000000003</v>
      </c>
      <c r="K6">
        <f t="shared" si="0"/>
        <v>33184.92</v>
      </c>
      <c r="L6">
        <f t="shared" si="0"/>
        <v>38115.21</v>
      </c>
      <c r="M6">
        <f t="shared" si="0"/>
        <v>35349.089999999997</v>
      </c>
      <c r="N6">
        <f t="shared" si="0"/>
        <v>38209.089999999997</v>
      </c>
      <c r="O6">
        <f t="shared" si="0"/>
        <v>33120.629999999997</v>
      </c>
      <c r="R6">
        <f>R3-$R$3</f>
        <v>0</v>
      </c>
      <c r="S6">
        <f t="shared" ref="S6:AE7" si="1">S3-$R$3</f>
        <v>4459.6400000000003</v>
      </c>
      <c r="T6">
        <f t="shared" si="1"/>
        <v>7616.72</v>
      </c>
      <c r="U6">
        <f t="shared" si="1"/>
        <v>15708.490000000002</v>
      </c>
      <c r="V6">
        <f t="shared" si="1"/>
        <v>15409.93</v>
      </c>
      <c r="W6">
        <f t="shared" si="1"/>
        <v>14942.640000000001</v>
      </c>
      <c r="X6">
        <f t="shared" si="1"/>
        <v>26885.73</v>
      </c>
      <c r="Y6">
        <f t="shared" si="1"/>
        <v>28259.14</v>
      </c>
      <c r="Z6">
        <f t="shared" si="1"/>
        <v>24023.579999999998</v>
      </c>
      <c r="AA6">
        <f t="shared" si="1"/>
        <v>19463.3</v>
      </c>
      <c r="AB6">
        <f t="shared" si="1"/>
        <v>21572.48</v>
      </c>
      <c r="AC6">
        <f t="shared" si="1"/>
        <v>20502.21</v>
      </c>
      <c r="AD6">
        <f t="shared" si="1"/>
        <v>19566.239999999998</v>
      </c>
      <c r="AE6">
        <f t="shared" si="1"/>
        <v>20393.719999999998</v>
      </c>
      <c r="AH6">
        <f>AH3-$AH$3</f>
        <v>0</v>
      </c>
      <c r="AI6">
        <f t="shared" ref="AI6:AU7" si="2">AI3-$AH$3</f>
        <v>5095.92</v>
      </c>
      <c r="AJ6">
        <f t="shared" si="2"/>
        <v>8914.76</v>
      </c>
      <c r="AK6">
        <f t="shared" si="2"/>
        <v>15483.87</v>
      </c>
      <c r="AL6">
        <f t="shared" si="2"/>
        <v>20788.12</v>
      </c>
      <c r="AM6">
        <f t="shared" si="2"/>
        <v>16640.57</v>
      </c>
      <c r="AN6">
        <f t="shared" si="2"/>
        <v>39423.24</v>
      </c>
      <c r="AO6">
        <f t="shared" si="2"/>
        <v>33541.86</v>
      </c>
      <c r="AP6">
        <f t="shared" si="2"/>
        <v>30709.02</v>
      </c>
      <c r="AQ6">
        <f t="shared" si="2"/>
        <v>32474.309999999998</v>
      </c>
      <c r="AR6">
        <f t="shared" si="2"/>
        <v>35219.31</v>
      </c>
      <c r="AS6">
        <f t="shared" si="2"/>
        <v>35732.04</v>
      </c>
      <c r="AT6">
        <f t="shared" si="2"/>
        <v>34961.379999999997</v>
      </c>
      <c r="AU6">
        <f t="shared" si="2"/>
        <v>32103.39</v>
      </c>
    </row>
    <row r="7" spans="1:47" x14ac:dyDescent="0.35">
      <c r="B7">
        <f>B4-$B$3</f>
        <v>38639.480000000003</v>
      </c>
      <c r="C7">
        <f t="shared" si="0"/>
        <v>106459.57</v>
      </c>
      <c r="D7">
        <f t="shared" si="0"/>
        <v>59480.9</v>
      </c>
      <c r="E7">
        <f t="shared" si="0"/>
        <v>72625.280000000013</v>
      </c>
      <c r="F7">
        <f t="shared" si="0"/>
        <v>67227.640000000014</v>
      </c>
      <c r="G7">
        <f t="shared" si="0"/>
        <v>52972.72</v>
      </c>
      <c r="H7">
        <f t="shared" si="0"/>
        <v>41785.51</v>
      </c>
      <c r="I7">
        <f t="shared" si="0"/>
        <v>27460.329999999998</v>
      </c>
      <c r="J7">
        <f t="shared" si="0"/>
        <v>15486.26</v>
      </c>
      <c r="K7">
        <f t="shared" si="0"/>
        <v>15122.11</v>
      </c>
      <c r="L7">
        <f t="shared" si="0"/>
        <v>10155.43</v>
      </c>
      <c r="M7">
        <f t="shared" si="0"/>
        <v>9343.41</v>
      </c>
      <c r="N7">
        <f t="shared" si="0"/>
        <v>7294.0099999999993</v>
      </c>
      <c r="O7">
        <f t="shared" si="0"/>
        <v>14200.05</v>
      </c>
      <c r="R7">
        <f>R4-$R$3</f>
        <v>24391.039999999997</v>
      </c>
      <c r="S7">
        <f t="shared" si="1"/>
        <v>61000.240000000005</v>
      </c>
      <c r="T7">
        <f t="shared" si="1"/>
        <v>50772.05</v>
      </c>
      <c r="U7">
        <f t="shared" si="1"/>
        <v>43590.01</v>
      </c>
      <c r="V7">
        <f t="shared" si="1"/>
        <v>33478.230000000003</v>
      </c>
      <c r="W7">
        <f t="shared" si="1"/>
        <v>22496.78</v>
      </c>
      <c r="X7">
        <f t="shared" si="1"/>
        <v>27992.03</v>
      </c>
      <c r="Y7">
        <f t="shared" si="1"/>
        <v>15668.08</v>
      </c>
      <c r="Z7">
        <f t="shared" si="1"/>
        <v>12077.400000000001</v>
      </c>
      <c r="AA7">
        <f t="shared" si="1"/>
        <v>11028.310000000001</v>
      </c>
      <c r="AB7">
        <f t="shared" si="1"/>
        <v>11092.26</v>
      </c>
      <c r="AC7">
        <f t="shared" si="1"/>
        <v>9965.3200000000015</v>
      </c>
      <c r="AD7">
        <f t="shared" si="1"/>
        <v>8476.36</v>
      </c>
      <c r="AE7">
        <f t="shared" si="1"/>
        <v>9413.1600000000017</v>
      </c>
      <c r="AH7">
        <f>AH4-$AH$3</f>
        <v>27196.28</v>
      </c>
      <c r="AI7">
        <f t="shared" si="2"/>
        <v>73917.149999999994</v>
      </c>
      <c r="AJ7">
        <f t="shared" si="2"/>
        <v>60143.67</v>
      </c>
      <c r="AK7">
        <f t="shared" si="2"/>
        <v>44228.94</v>
      </c>
      <c r="AL7">
        <f t="shared" si="2"/>
        <v>48894.74</v>
      </c>
      <c r="AM7">
        <f t="shared" si="2"/>
        <v>23891.53</v>
      </c>
      <c r="AN7">
        <f t="shared" si="2"/>
        <v>39385.56</v>
      </c>
      <c r="AO7">
        <f t="shared" si="2"/>
        <v>19437.350000000002</v>
      </c>
      <c r="AP7">
        <f t="shared" si="2"/>
        <v>12509.42</v>
      </c>
      <c r="AQ7">
        <f t="shared" si="2"/>
        <v>13262.26</v>
      </c>
      <c r="AR7">
        <f t="shared" si="2"/>
        <v>10007.86</v>
      </c>
      <c r="AS7">
        <f t="shared" si="2"/>
        <v>7371.44</v>
      </c>
      <c r="AT7">
        <f t="shared" si="2"/>
        <v>8275.91</v>
      </c>
      <c r="AU7">
        <f t="shared" si="2"/>
        <v>8284.6500000000015</v>
      </c>
    </row>
    <row r="9" spans="1:47" x14ac:dyDescent="0.35">
      <c r="B9">
        <f>B6/SUM(B6:B7)</f>
        <v>0</v>
      </c>
      <c r="C9">
        <f t="shared" ref="C9:O9" si="3">C6/SUM(C6:C7)</f>
        <v>3.8380740800289768E-2</v>
      </c>
      <c r="D9">
        <f t="shared" si="3"/>
        <v>0.12458402548970232</v>
      </c>
      <c r="E9">
        <f t="shared" si="3"/>
        <v>0.21925485863487892</v>
      </c>
      <c r="F9">
        <f t="shared" si="3"/>
        <v>0.2755680492635329</v>
      </c>
      <c r="G9">
        <f t="shared" si="3"/>
        <v>0.3595101332336717</v>
      </c>
      <c r="H9">
        <f t="shared" si="3"/>
        <v>0.44194018409004709</v>
      </c>
      <c r="I9">
        <f t="shared" si="3"/>
        <v>0.57950621208557518</v>
      </c>
      <c r="J9">
        <f t="shared" si="3"/>
        <v>0.70381949013283718</v>
      </c>
      <c r="K9">
        <f t="shared" si="3"/>
        <v>0.68695839922263902</v>
      </c>
      <c r="L9">
        <f t="shared" si="3"/>
        <v>0.78961476375701667</v>
      </c>
      <c r="M9">
        <f t="shared" si="3"/>
        <v>0.79094009061923132</v>
      </c>
      <c r="N9">
        <f t="shared" si="3"/>
        <v>0.83970300924552388</v>
      </c>
      <c r="O9">
        <f t="shared" si="3"/>
        <v>0.69991872475205352</v>
      </c>
      <c r="R9">
        <f>R6/SUM(R6:R7)</f>
        <v>0</v>
      </c>
      <c r="S9">
        <f t="shared" ref="S9:AE9" si="4">S6/SUM(S6:S7)</f>
        <v>6.8127836470216571E-2</v>
      </c>
      <c r="T9">
        <f t="shared" si="4"/>
        <v>0.13044837217841718</v>
      </c>
      <c r="U9">
        <f t="shared" si="4"/>
        <v>0.26490535173739643</v>
      </c>
      <c r="V9">
        <f t="shared" si="4"/>
        <v>0.31520781309830437</v>
      </c>
      <c r="W9">
        <f t="shared" si="4"/>
        <v>0.39911515723267088</v>
      </c>
      <c r="X9">
        <f t="shared" si="4"/>
        <v>0.48992032473628666</v>
      </c>
      <c r="Y9">
        <f t="shared" si="4"/>
        <v>0.6433172870944257</v>
      </c>
      <c r="Z9">
        <f t="shared" si="4"/>
        <v>0.66545506520875608</v>
      </c>
      <c r="AA9">
        <f t="shared" si="4"/>
        <v>0.63831657298515887</v>
      </c>
      <c r="AB9">
        <f t="shared" si="4"/>
        <v>0.66042099217688555</v>
      </c>
      <c r="AC9">
        <f t="shared" si="4"/>
        <v>0.67291999056044249</v>
      </c>
      <c r="AD9">
        <f t="shared" si="4"/>
        <v>0.69773273519573786</v>
      </c>
      <c r="AE9">
        <f t="shared" si="4"/>
        <v>0.68419505832210548</v>
      </c>
      <c r="AH9">
        <f>AH6/SUM(AH6:AH7)</f>
        <v>0</v>
      </c>
      <c r="AI9">
        <f t="shared" ref="AI9:AU9" si="5">AI6/SUM(AI6:AI7)</f>
        <v>6.4494646265484942E-2</v>
      </c>
      <c r="AJ9">
        <f t="shared" si="5"/>
        <v>0.12909010529199696</v>
      </c>
      <c r="AK9">
        <f t="shared" si="5"/>
        <v>0.25930566657305193</v>
      </c>
      <c r="AL9">
        <f t="shared" si="5"/>
        <v>0.29832472432962709</v>
      </c>
      <c r="AM9">
        <f t="shared" si="5"/>
        <v>0.41055287044095917</v>
      </c>
      <c r="AN9">
        <f t="shared" si="5"/>
        <v>0.50023905959740544</v>
      </c>
      <c r="AO9">
        <f t="shared" si="5"/>
        <v>0.63311363079970417</v>
      </c>
      <c r="AP9">
        <f t="shared" si="5"/>
        <v>0.71055364330595916</v>
      </c>
      <c r="AQ9">
        <f t="shared" si="5"/>
        <v>0.71002941409904585</v>
      </c>
      <c r="AR9">
        <f t="shared" si="5"/>
        <v>0.77872018081166694</v>
      </c>
      <c r="AS9">
        <f t="shared" si="5"/>
        <v>0.82898271786871958</v>
      </c>
      <c r="AT9">
        <f t="shared" si="5"/>
        <v>0.8085932305193041</v>
      </c>
      <c r="AU9">
        <f t="shared" si="5"/>
        <v>0.79487368042618556</v>
      </c>
    </row>
    <row r="11" spans="1:47" x14ac:dyDescent="0.35">
      <c r="B11">
        <f t="shared" ref="B11:O11" si="6">1-B9</f>
        <v>1</v>
      </c>
      <c r="C11">
        <f t="shared" si="6"/>
        <v>0.96161925919971025</v>
      </c>
      <c r="D11">
        <f t="shared" si="6"/>
        <v>0.87541597451029762</v>
      </c>
      <c r="E11">
        <f t="shared" si="6"/>
        <v>0.78074514136512108</v>
      </c>
      <c r="F11">
        <f t="shared" si="6"/>
        <v>0.72443195073646716</v>
      </c>
      <c r="G11">
        <f t="shared" si="6"/>
        <v>0.64048986676632835</v>
      </c>
      <c r="H11">
        <f t="shared" si="6"/>
        <v>0.55805981590995291</v>
      </c>
      <c r="I11">
        <f t="shared" si="6"/>
        <v>0.42049378791442482</v>
      </c>
      <c r="J11">
        <f t="shared" si="6"/>
        <v>0.29618050986716282</v>
      </c>
      <c r="K11">
        <f t="shared" si="6"/>
        <v>0.31304160077736098</v>
      </c>
      <c r="L11">
        <f t="shared" si="6"/>
        <v>0.21038523624298333</v>
      </c>
      <c r="M11">
        <f t="shared" si="6"/>
        <v>0.20905990938076868</v>
      </c>
      <c r="N11">
        <f t="shared" si="6"/>
        <v>0.16029699075447612</v>
      </c>
      <c r="O11">
        <f t="shared" si="6"/>
        <v>0.30008127524794648</v>
      </c>
      <c r="R11">
        <f t="shared" ref="R11:AE11" si="7">1-R9</f>
        <v>1</v>
      </c>
      <c r="S11">
        <f t="shared" si="7"/>
        <v>0.93187216352978341</v>
      </c>
      <c r="T11">
        <f t="shared" si="7"/>
        <v>0.8695516278215828</v>
      </c>
      <c r="U11">
        <f t="shared" si="7"/>
        <v>0.73509464826260351</v>
      </c>
      <c r="V11">
        <f t="shared" si="7"/>
        <v>0.68479218690169563</v>
      </c>
      <c r="W11">
        <f t="shared" si="7"/>
        <v>0.60088484276732912</v>
      </c>
      <c r="X11">
        <f t="shared" si="7"/>
        <v>0.51007967526371334</v>
      </c>
      <c r="Y11">
        <f t="shared" si="7"/>
        <v>0.3566827129055743</v>
      </c>
      <c r="Z11">
        <f t="shared" si="7"/>
        <v>0.33454493479124392</v>
      </c>
      <c r="AA11">
        <f t="shared" si="7"/>
        <v>0.36168342701484113</v>
      </c>
      <c r="AB11">
        <f t="shared" si="7"/>
        <v>0.33957900782311445</v>
      </c>
      <c r="AC11">
        <f t="shared" si="7"/>
        <v>0.32708000943955751</v>
      </c>
      <c r="AD11">
        <f t="shared" si="7"/>
        <v>0.30226726480426214</v>
      </c>
      <c r="AE11">
        <f t="shared" si="7"/>
        <v>0.31580494167789452</v>
      </c>
      <c r="AH11">
        <f t="shared" ref="AH11:AU11" si="8">1-AH9</f>
        <v>1</v>
      </c>
      <c r="AI11">
        <f t="shared" si="8"/>
        <v>0.93550535373451504</v>
      </c>
      <c r="AJ11">
        <f t="shared" si="8"/>
        <v>0.87090989470800306</v>
      </c>
      <c r="AK11">
        <f t="shared" si="8"/>
        <v>0.74069433342694802</v>
      </c>
      <c r="AL11">
        <f t="shared" si="8"/>
        <v>0.70167527567037291</v>
      </c>
      <c r="AM11">
        <f t="shared" si="8"/>
        <v>0.58944712955904088</v>
      </c>
      <c r="AN11">
        <f t="shared" si="8"/>
        <v>0.49976094040259456</v>
      </c>
      <c r="AO11">
        <f t="shared" si="8"/>
        <v>0.36688636920029583</v>
      </c>
      <c r="AP11">
        <f t="shared" si="8"/>
        <v>0.28944635669404084</v>
      </c>
      <c r="AQ11">
        <f t="shared" si="8"/>
        <v>0.28997058590095415</v>
      </c>
      <c r="AR11">
        <f t="shared" si="8"/>
        <v>0.22127981918833306</v>
      </c>
      <c r="AS11">
        <f t="shared" si="8"/>
        <v>0.17101728213128042</v>
      </c>
      <c r="AT11">
        <f t="shared" si="8"/>
        <v>0.1914067694806959</v>
      </c>
      <c r="AU11">
        <f t="shared" si="8"/>
        <v>0.20512631957381444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96161925919971025</v>
      </c>
      <c r="D16" s="1">
        <v>2.5000000000000001E-3</v>
      </c>
      <c r="E16" s="1">
        <v>0.96161925919971025</v>
      </c>
      <c r="R16">
        <v>0.93187216352978341</v>
      </c>
      <c r="T16" s="1">
        <v>2.5000000000000001E-3</v>
      </c>
      <c r="U16" s="1">
        <v>0.93187216352978341</v>
      </c>
      <c r="AH16">
        <v>0.93550535373451504</v>
      </c>
      <c r="AJ16" s="1">
        <v>2.5000000000000001E-3</v>
      </c>
      <c r="AK16" s="1">
        <v>0.93550535373451504</v>
      </c>
    </row>
    <row r="17" spans="2:37" x14ac:dyDescent="0.35">
      <c r="B17">
        <v>0.87541597451029762</v>
      </c>
      <c r="D17" s="1">
        <v>4.5999999999999999E-3</v>
      </c>
      <c r="E17" s="1">
        <v>0.87541597451029762</v>
      </c>
      <c r="R17">
        <v>0.8695516278215828</v>
      </c>
      <c r="T17" s="1">
        <v>4.5999999999999999E-3</v>
      </c>
      <c r="U17" s="1">
        <v>0.8695516278215828</v>
      </c>
      <c r="AH17">
        <v>0.87090989470800306</v>
      </c>
      <c r="AJ17" s="1">
        <v>4.5999999999999999E-3</v>
      </c>
      <c r="AK17" s="1">
        <v>0.87090989470800306</v>
      </c>
    </row>
    <row r="18" spans="2:37" x14ac:dyDescent="0.35">
      <c r="B18">
        <v>0.78074514136512108</v>
      </c>
      <c r="D18" s="1">
        <v>7.4999999999999997E-3</v>
      </c>
      <c r="E18" s="1">
        <v>0.78074514136512108</v>
      </c>
      <c r="R18">
        <v>0.73509464826260351</v>
      </c>
      <c r="T18" s="1">
        <v>7.4999999999999997E-3</v>
      </c>
      <c r="U18" s="1">
        <v>0.73509464826260351</v>
      </c>
      <c r="AH18">
        <v>0.74069433342694802</v>
      </c>
      <c r="AJ18" s="1">
        <v>7.4999999999999997E-3</v>
      </c>
      <c r="AK18" s="1">
        <v>0.74069433342694802</v>
      </c>
    </row>
    <row r="19" spans="2:37" x14ac:dyDescent="0.35">
      <c r="B19">
        <v>0.72443195073646716</v>
      </c>
      <c r="D19" s="1">
        <v>0.01</v>
      </c>
      <c r="E19" s="1">
        <v>0.72443195073646716</v>
      </c>
      <c r="R19">
        <v>0.68479218690169563</v>
      </c>
      <c r="T19" s="1">
        <v>0.01</v>
      </c>
      <c r="U19" s="1">
        <v>0.68479218690169563</v>
      </c>
      <c r="AH19">
        <v>0.70167527567037291</v>
      </c>
      <c r="AJ19" s="1">
        <v>0.01</v>
      </c>
      <c r="AK19" s="1">
        <v>0.70167527567037291</v>
      </c>
    </row>
    <row r="20" spans="2:37" x14ac:dyDescent="0.35">
      <c r="B20">
        <v>0.64048986676632835</v>
      </c>
      <c r="D20" s="1">
        <v>1.4999999999999999E-2</v>
      </c>
      <c r="E20" s="1">
        <v>0.64048986676632835</v>
      </c>
      <c r="R20">
        <v>0.60088484276732912</v>
      </c>
      <c r="T20" s="1">
        <v>1.4999999999999999E-2</v>
      </c>
      <c r="U20" s="1">
        <v>0.60088484276732912</v>
      </c>
      <c r="AH20">
        <v>0.58944712955904088</v>
      </c>
      <c r="AJ20" s="1">
        <v>1.4999999999999999E-2</v>
      </c>
      <c r="AK20" s="1">
        <v>0.58944712955904088</v>
      </c>
    </row>
    <row r="21" spans="2:37" x14ac:dyDescent="0.35">
      <c r="B21">
        <v>0.55805981590995291</v>
      </c>
      <c r="D21" s="1">
        <v>0.02</v>
      </c>
      <c r="E21" s="1">
        <v>0.55805981590995291</v>
      </c>
      <c r="R21">
        <v>0.51007967526371334</v>
      </c>
      <c r="T21" s="1">
        <v>0.02</v>
      </c>
      <c r="U21" s="1">
        <v>0.51007967526371334</v>
      </c>
      <c r="AH21">
        <v>0.49976094040259456</v>
      </c>
      <c r="AJ21" s="1">
        <v>0.02</v>
      </c>
      <c r="AK21" s="1">
        <v>0.49976094040259456</v>
      </c>
    </row>
    <row r="22" spans="2:37" x14ac:dyDescent="0.35">
      <c r="B22">
        <v>0.42049378791442482</v>
      </c>
      <c r="D22" s="1">
        <v>0.05</v>
      </c>
      <c r="E22" s="1">
        <v>0.42049378791442482</v>
      </c>
      <c r="R22">
        <v>0.3566827129055743</v>
      </c>
      <c r="T22" s="1">
        <v>0.05</v>
      </c>
      <c r="U22" s="1">
        <v>0.3566827129055743</v>
      </c>
      <c r="AH22">
        <v>0.36688636920029583</v>
      </c>
      <c r="AJ22" s="1">
        <v>0.05</v>
      </c>
      <c r="AK22" s="1">
        <v>0.36688636920029583</v>
      </c>
    </row>
    <row r="23" spans="2:37" x14ac:dyDescent="0.35">
      <c r="B23">
        <v>0.29618050986716282</v>
      </c>
      <c r="D23" s="1">
        <v>7.4999999999999997E-2</v>
      </c>
      <c r="E23" s="1">
        <v>0.29618050986716282</v>
      </c>
      <c r="R23">
        <v>0.33454493479124392</v>
      </c>
      <c r="T23" s="1">
        <v>7.4999999999999997E-2</v>
      </c>
      <c r="U23" s="1">
        <v>0.33454493479124392</v>
      </c>
      <c r="AH23">
        <v>0.28944635669404084</v>
      </c>
      <c r="AJ23" s="1">
        <v>7.4999999999999997E-2</v>
      </c>
      <c r="AK23" s="1">
        <v>0.28944635669404084</v>
      </c>
    </row>
    <row r="24" spans="2:37" x14ac:dyDescent="0.35">
      <c r="B24">
        <v>0.31304160077736098</v>
      </c>
      <c r="D24" s="1">
        <v>0.1</v>
      </c>
      <c r="E24" s="1">
        <v>0.31304160077736098</v>
      </c>
      <c r="R24">
        <v>0.36168342701484113</v>
      </c>
      <c r="T24" s="1">
        <v>0.1</v>
      </c>
      <c r="U24" s="1">
        <v>0.36168342701484113</v>
      </c>
      <c r="AH24">
        <v>0.28997058590095415</v>
      </c>
      <c r="AJ24" s="1">
        <v>0.1</v>
      </c>
      <c r="AK24" s="1">
        <v>0.28997058590095415</v>
      </c>
    </row>
    <row r="25" spans="2:37" x14ac:dyDescent="0.35">
      <c r="B25">
        <v>0.21038523624298333</v>
      </c>
      <c r="D25" s="1">
        <v>0.25</v>
      </c>
      <c r="E25" s="1">
        <v>0.21038523624298333</v>
      </c>
      <c r="R25">
        <v>0.33957900782311445</v>
      </c>
      <c r="T25" s="1">
        <v>0.25</v>
      </c>
      <c r="U25" s="1">
        <v>0.33957900782311445</v>
      </c>
      <c r="AH25">
        <v>0.22127981918833306</v>
      </c>
      <c r="AJ25" s="1">
        <v>0.25</v>
      </c>
      <c r="AK25" s="1">
        <v>0.22127981918833306</v>
      </c>
    </row>
    <row r="26" spans="2:37" x14ac:dyDescent="0.35">
      <c r="B26">
        <v>0.20905990938076868</v>
      </c>
      <c r="D26" s="1">
        <v>0.5</v>
      </c>
      <c r="E26" s="1">
        <v>0.20905990938076868</v>
      </c>
      <c r="R26">
        <v>0.32708000943955751</v>
      </c>
      <c r="T26" s="1">
        <v>0.5</v>
      </c>
      <c r="U26" s="1">
        <v>0.32708000943955751</v>
      </c>
      <c r="AH26">
        <v>0.17101728213128042</v>
      </c>
      <c r="AJ26" s="1">
        <v>0.5</v>
      </c>
      <c r="AK26" s="1">
        <v>0.17101728213128042</v>
      </c>
    </row>
    <row r="27" spans="2:37" x14ac:dyDescent="0.35">
      <c r="B27">
        <v>0.16029699075447612</v>
      </c>
      <c r="D27" s="1">
        <v>1</v>
      </c>
      <c r="E27" s="1">
        <v>0.16029699075447612</v>
      </c>
      <c r="R27">
        <v>0.30226726480426214</v>
      </c>
      <c r="T27" s="1">
        <v>1</v>
      </c>
      <c r="U27" s="1">
        <v>0.30226726480426214</v>
      </c>
      <c r="AH27">
        <v>0.1914067694806959</v>
      </c>
      <c r="AJ27" s="1">
        <v>1</v>
      </c>
      <c r="AK27" s="1">
        <v>0.1914067694806959</v>
      </c>
    </row>
    <row r="28" spans="2:37" x14ac:dyDescent="0.35">
      <c r="B28">
        <v>0.30008127524794648</v>
      </c>
      <c r="D28" s="1">
        <v>5</v>
      </c>
      <c r="E28" s="1">
        <v>0.30008127524794648</v>
      </c>
      <c r="R28">
        <v>0.31580494167789452</v>
      </c>
      <c r="T28" s="1">
        <v>5</v>
      </c>
      <c r="U28" s="1">
        <v>0.31580494167789452</v>
      </c>
      <c r="AH28">
        <v>0.20512631957381444</v>
      </c>
      <c r="AJ28" s="1">
        <v>5</v>
      </c>
      <c r="AK28" s="1">
        <v>0.205126319573814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2004-6A51-4BAD-BC1F-3FA10C917DC5}">
  <dimension ref="A1:AU28"/>
  <sheetViews>
    <sheetView workbookViewId="0">
      <selection activeCell="G12" sqref="G1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036.24</v>
      </c>
      <c r="C3">
        <v>181417.39</v>
      </c>
      <c r="D3">
        <v>225466.22</v>
      </c>
      <c r="E3">
        <v>441485.68</v>
      </c>
      <c r="F3">
        <v>511531.55</v>
      </c>
      <c r="G3">
        <v>644176.51</v>
      </c>
      <c r="H3">
        <v>889227.12</v>
      </c>
      <c r="I3">
        <v>1149852.76</v>
      </c>
      <c r="J3">
        <v>1163377.3899999999</v>
      </c>
      <c r="K3">
        <v>1066252.21</v>
      </c>
      <c r="L3">
        <v>1118223.8899999999</v>
      </c>
      <c r="M3">
        <v>1159893.1000000001</v>
      </c>
      <c r="N3">
        <v>1145195.3600000001</v>
      </c>
      <c r="O3">
        <v>1138037.22</v>
      </c>
      <c r="Q3">
        <v>1</v>
      </c>
      <c r="R3">
        <v>9259.25</v>
      </c>
      <c r="S3">
        <v>495060.09</v>
      </c>
      <c r="T3">
        <v>154223.41</v>
      </c>
      <c r="U3">
        <v>296774.44</v>
      </c>
      <c r="V3">
        <v>428815.67</v>
      </c>
      <c r="W3">
        <v>663780.81999999995</v>
      </c>
      <c r="X3">
        <v>588685.77</v>
      </c>
      <c r="Y3">
        <v>1158410.03</v>
      </c>
      <c r="Z3">
        <v>1062111.3</v>
      </c>
      <c r="AA3">
        <v>1098316.6000000001</v>
      </c>
      <c r="AB3">
        <v>1144104.82</v>
      </c>
      <c r="AC3">
        <v>1174845.5900000001</v>
      </c>
      <c r="AD3">
        <v>1165316.79</v>
      </c>
      <c r="AE3">
        <v>1090272.8500000001</v>
      </c>
      <c r="AG3">
        <v>1</v>
      </c>
      <c r="AH3">
        <v>18802.25</v>
      </c>
      <c r="AI3">
        <v>75571.31</v>
      </c>
      <c r="AJ3">
        <v>176593.68</v>
      </c>
      <c r="AK3">
        <v>354802.53</v>
      </c>
      <c r="AL3">
        <v>577505.71</v>
      </c>
      <c r="AM3">
        <v>736144.62</v>
      </c>
      <c r="AN3">
        <v>1165166.45</v>
      </c>
      <c r="AO3">
        <v>1114954.71</v>
      </c>
      <c r="AP3">
        <v>1015399.61</v>
      </c>
      <c r="AQ3">
        <v>1137784.55</v>
      </c>
      <c r="AR3">
        <v>1144825.1000000001</v>
      </c>
      <c r="AS3">
        <v>1190023.47</v>
      </c>
      <c r="AT3">
        <v>1234173</v>
      </c>
      <c r="AU3">
        <v>1207939.06</v>
      </c>
    </row>
    <row r="4" spans="1:47" x14ac:dyDescent="0.35">
      <c r="A4">
        <v>2</v>
      </c>
      <c r="B4">
        <v>1317925.3899999999</v>
      </c>
      <c r="C4">
        <v>1531222.5</v>
      </c>
      <c r="D4">
        <v>1434466.01</v>
      </c>
      <c r="E4">
        <v>1328288.45</v>
      </c>
      <c r="F4">
        <v>1162766.8700000001</v>
      </c>
      <c r="G4">
        <v>802539.62</v>
      </c>
      <c r="H4">
        <v>690144.25</v>
      </c>
      <c r="I4">
        <v>464226.51</v>
      </c>
      <c r="J4">
        <v>327588.7</v>
      </c>
      <c r="K4">
        <v>306364.43</v>
      </c>
      <c r="L4">
        <v>252925.06</v>
      </c>
      <c r="M4">
        <v>190161.61</v>
      </c>
      <c r="N4">
        <v>152246.01</v>
      </c>
      <c r="O4">
        <v>138276.43</v>
      </c>
      <c r="Q4">
        <v>2</v>
      </c>
      <c r="R4">
        <v>1339176.2</v>
      </c>
      <c r="S4">
        <v>1160063.3600000001</v>
      </c>
      <c r="T4">
        <v>1088985.03</v>
      </c>
      <c r="U4">
        <v>899496.89</v>
      </c>
      <c r="V4">
        <v>995626.56</v>
      </c>
      <c r="W4">
        <v>881460.63</v>
      </c>
      <c r="X4">
        <v>531677.14</v>
      </c>
      <c r="Y4">
        <v>446813.72</v>
      </c>
      <c r="Z4">
        <v>266253.96000000002</v>
      </c>
      <c r="AA4">
        <v>242128.72</v>
      </c>
      <c r="AB4">
        <v>205656.52</v>
      </c>
      <c r="AC4">
        <v>147815.91</v>
      </c>
      <c r="AD4">
        <v>132718.79999999999</v>
      </c>
      <c r="AE4">
        <v>88652.94</v>
      </c>
      <c r="AG4">
        <v>2</v>
      </c>
      <c r="AH4">
        <v>1246050.6499999999</v>
      </c>
      <c r="AI4">
        <v>1206517.51</v>
      </c>
      <c r="AJ4">
        <v>1197890.43</v>
      </c>
      <c r="AK4">
        <v>945549.58</v>
      </c>
      <c r="AL4">
        <v>1145630.5900000001</v>
      </c>
      <c r="AM4">
        <v>844502.85</v>
      </c>
      <c r="AN4">
        <v>892698.53</v>
      </c>
      <c r="AO4">
        <v>325244.81</v>
      </c>
      <c r="AP4">
        <v>173480.86</v>
      </c>
      <c r="AQ4">
        <v>147395.39000000001</v>
      </c>
      <c r="AR4">
        <v>123245.84</v>
      </c>
      <c r="AS4">
        <v>90470.12</v>
      </c>
      <c r="AT4">
        <v>59586.36</v>
      </c>
      <c r="AU4">
        <v>50441.760000000002</v>
      </c>
    </row>
    <row r="6" spans="1:47" x14ac:dyDescent="0.35">
      <c r="B6">
        <v>0</v>
      </c>
      <c r="C6">
        <v>177381.15000000002</v>
      </c>
      <c r="D6">
        <v>221429.98</v>
      </c>
      <c r="E6">
        <v>437449.44</v>
      </c>
      <c r="F6">
        <v>507495.31</v>
      </c>
      <c r="G6">
        <v>640140.27</v>
      </c>
      <c r="H6">
        <v>885190.88</v>
      </c>
      <c r="I6">
        <v>1145816.52</v>
      </c>
      <c r="J6">
        <v>1159341.1499999999</v>
      </c>
      <c r="K6">
        <v>1062215.97</v>
      </c>
      <c r="L6">
        <v>1114187.6499999999</v>
      </c>
      <c r="M6">
        <v>1155856.8600000001</v>
      </c>
      <c r="N6">
        <v>1141159.1200000001</v>
      </c>
      <c r="O6">
        <v>1134000.98</v>
      </c>
      <c r="R6">
        <v>0</v>
      </c>
      <c r="S6">
        <v>485800.84</v>
      </c>
      <c r="T6">
        <v>144964.16</v>
      </c>
      <c r="U6">
        <v>287515.19</v>
      </c>
      <c r="V6">
        <v>419556.42</v>
      </c>
      <c r="W6">
        <v>654521.56999999995</v>
      </c>
      <c r="X6">
        <v>579426.52</v>
      </c>
      <c r="Y6">
        <v>1149150.78</v>
      </c>
      <c r="Z6">
        <v>1052852.05</v>
      </c>
      <c r="AA6">
        <v>1089057.3500000001</v>
      </c>
      <c r="AB6">
        <v>1134845.57</v>
      </c>
      <c r="AC6">
        <v>1165586.3400000001</v>
      </c>
      <c r="AD6">
        <v>1156057.54</v>
      </c>
      <c r="AE6">
        <v>1081013.6000000001</v>
      </c>
      <c r="AH6">
        <v>0</v>
      </c>
      <c r="AI6">
        <v>56769.06</v>
      </c>
      <c r="AJ6">
        <v>157791.43</v>
      </c>
      <c r="AK6">
        <v>336000.28</v>
      </c>
      <c r="AL6">
        <v>558703.46</v>
      </c>
      <c r="AM6">
        <v>717342.37</v>
      </c>
      <c r="AN6">
        <v>1146364.2</v>
      </c>
      <c r="AO6">
        <v>1096152.46</v>
      </c>
      <c r="AP6">
        <v>996597.36</v>
      </c>
      <c r="AQ6">
        <v>1118982.3</v>
      </c>
      <c r="AR6">
        <v>1126022.8500000001</v>
      </c>
      <c r="AS6">
        <v>1171221.22</v>
      </c>
      <c r="AT6">
        <v>1215370.75</v>
      </c>
      <c r="AU6">
        <v>1189136.81</v>
      </c>
    </row>
    <row r="7" spans="1:47" x14ac:dyDescent="0.35">
      <c r="B7">
        <v>1313889.1499999999</v>
      </c>
      <c r="C7">
        <v>1527186.26</v>
      </c>
      <c r="D7">
        <v>1430429.77</v>
      </c>
      <c r="E7">
        <v>1324252.21</v>
      </c>
      <c r="F7">
        <v>1158730.6300000001</v>
      </c>
      <c r="G7">
        <v>798503.38</v>
      </c>
      <c r="H7">
        <v>686108.01</v>
      </c>
      <c r="I7">
        <v>460190.27</v>
      </c>
      <c r="J7">
        <v>323552.46000000002</v>
      </c>
      <c r="K7">
        <v>302328.19</v>
      </c>
      <c r="L7">
        <v>248888.82</v>
      </c>
      <c r="M7">
        <v>186125.37</v>
      </c>
      <c r="N7">
        <v>148209.77000000002</v>
      </c>
      <c r="O7">
        <v>134240.19</v>
      </c>
      <c r="R7">
        <v>1329916.95</v>
      </c>
      <c r="S7">
        <v>1150804.1100000001</v>
      </c>
      <c r="T7">
        <v>1079725.78</v>
      </c>
      <c r="U7">
        <v>890237.64</v>
      </c>
      <c r="V7">
        <v>986367.31</v>
      </c>
      <c r="W7">
        <v>872201.38</v>
      </c>
      <c r="X7">
        <v>522417.89</v>
      </c>
      <c r="Y7">
        <v>437554.47</v>
      </c>
      <c r="Z7">
        <v>256994.71000000002</v>
      </c>
      <c r="AA7">
        <v>232869.47</v>
      </c>
      <c r="AB7">
        <v>196397.27</v>
      </c>
      <c r="AC7">
        <v>138556.66</v>
      </c>
      <c r="AD7">
        <v>123459.54999999999</v>
      </c>
      <c r="AE7">
        <v>79393.69</v>
      </c>
      <c r="AH7">
        <v>1227248.3999999999</v>
      </c>
      <c r="AI7">
        <v>1187715.26</v>
      </c>
      <c r="AJ7">
        <v>1179088.18</v>
      </c>
      <c r="AK7">
        <v>926747.33</v>
      </c>
      <c r="AL7">
        <v>1126828.3400000001</v>
      </c>
      <c r="AM7">
        <v>825700.6</v>
      </c>
      <c r="AN7">
        <v>873896.28</v>
      </c>
      <c r="AO7">
        <v>306442.56</v>
      </c>
      <c r="AP7">
        <v>154678.60999999999</v>
      </c>
      <c r="AQ7">
        <v>128593.14000000001</v>
      </c>
      <c r="AR7">
        <v>104443.59</v>
      </c>
      <c r="AS7">
        <v>71667.87</v>
      </c>
      <c r="AT7">
        <v>40784.11</v>
      </c>
      <c r="AU7">
        <v>31639.510000000002</v>
      </c>
    </row>
    <row r="9" spans="1:47" x14ac:dyDescent="0.35">
      <c r="B9">
        <v>0</v>
      </c>
      <c r="C9">
        <v>0.10406226762249315</v>
      </c>
      <c r="D9">
        <v>0.13404889852180249</v>
      </c>
      <c r="E9">
        <v>0.24831073978956653</v>
      </c>
      <c r="F9">
        <v>0.30457772731590049</v>
      </c>
      <c r="G9">
        <v>0.44496096722770789</v>
      </c>
      <c r="H9">
        <v>0.56334977745704384</v>
      </c>
      <c r="I9">
        <v>0.71345683413953687</v>
      </c>
      <c r="J9">
        <v>0.78181006525478247</v>
      </c>
      <c r="K9">
        <v>0.77844015689459256</v>
      </c>
      <c r="L9">
        <v>0.81740656120342237</v>
      </c>
      <c r="M9">
        <v>0.86130563740773236</v>
      </c>
      <c r="N9">
        <v>0.88505246935188575</v>
      </c>
      <c r="O9">
        <v>0.89415247417019272</v>
      </c>
      <c r="R9">
        <v>0</v>
      </c>
      <c r="S9">
        <v>0.29683451708978392</v>
      </c>
      <c r="T9">
        <v>0.11836804995719978</v>
      </c>
      <c r="U9">
        <v>0.24412184176199345</v>
      </c>
      <c r="V9">
        <v>0.29842046979319425</v>
      </c>
      <c r="W9">
        <v>0.42871011403869969</v>
      </c>
      <c r="X9">
        <v>0.52586963707516554</v>
      </c>
      <c r="Y9">
        <v>0.72423708183986912</v>
      </c>
      <c r="Z9">
        <v>0.8037978809063131</v>
      </c>
      <c r="AA9">
        <v>0.8238408764563836</v>
      </c>
      <c r="AB9">
        <v>0.85247074080037866</v>
      </c>
      <c r="AC9">
        <v>0.89375654356922518</v>
      </c>
      <c r="AD9">
        <v>0.90351082375929814</v>
      </c>
      <c r="AE9">
        <v>0.93158118646428023</v>
      </c>
      <c r="AH9">
        <v>0</v>
      </c>
      <c r="AI9">
        <v>4.5616532958808187E-2</v>
      </c>
      <c r="AJ9">
        <v>0.11802964815956764</v>
      </c>
      <c r="AK9">
        <v>0.26608664893850009</v>
      </c>
      <c r="AL9">
        <v>0.33147013897928235</v>
      </c>
      <c r="AM9">
        <v>0.46488813594089345</v>
      </c>
      <c r="AN9">
        <v>0.56743385882596686</v>
      </c>
      <c r="AO9">
        <v>0.78151743330729917</v>
      </c>
      <c r="AP9">
        <v>0.86564593196538275</v>
      </c>
      <c r="AQ9">
        <v>0.89692555986834754</v>
      </c>
      <c r="AR9">
        <v>0.91511870083998381</v>
      </c>
      <c r="AS9">
        <v>0.94233767873849472</v>
      </c>
      <c r="AT9">
        <v>0.96753257794982372</v>
      </c>
      <c r="AU9">
        <v>0.97408246745808436</v>
      </c>
    </row>
    <row r="11" spans="1:47" x14ac:dyDescent="0.35">
      <c r="B11">
        <v>1</v>
      </c>
      <c r="C11">
        <v>0.89593773237750685</v>
      </c>
      <c r="D11">
        <v>0.86595110147819754</v>
      </c>
      <c r="E11">
        <v>0.75168926021043347</v>
      </c>
      <c r="F11">
        <v>0.69542227268409951</v>
      </c>
      <c r="G11">
        <v>0.55503903277229205</v>
      </c>
      <c r="H11">
        <v>0.43665022254295616</v>
      </c>
      <c r="I11">
        <v>0.28654316586046313</v>
      </c>
      <c r="J11">
        <v>0.21818993474521753</v>
      </c>
      <c r="K11">
        <v>0.22155984310540744</v>
      </c>
      <c r="L11">
        <v>0.18259343879657763</v>
      </c>
      <c r="M11">
        <v>0.13869436259226764</v>
      </c>
      <c r="N11">
        <v>0.11494753064811425</v>
      </c>
      <c r="O11">
        <v>0.10584752582980728</v>
      </c>
      <c r="R11">
        <v>1</v>
      </c>
      <c r="S11">
        <v>0.70316548291021608</v>
      </c>
      <c r="T11">
        <v>0.88163195004280026</v>
      </c>
      <c r="U11">
        <v>0.75587815823800653</v>
      </c>
      <c r="V11">
        <v>0.70157953020680575</v>
      </c>
      <c r="W11">
        <v>0.57128988596130026</v>
      </c>
      <c r="X11">
        <v>0.47413036292483446</v>
      </c>
      <c r="Y11">
        <v>0.27576291816013088</v>
      </c>
      <c r="Z11">
        <v>0.1962021190936869</v>
      </c>
      <c r="AA11">
        <v>0.1761591235436164</v>
      </c>
      <c r="AB11">
        <v>0.14752925919962134</v>
      </c>
      <c r="AC11">
        <v>0.10624345643077482</v>
      </c>
      <c r="AD11">
        <v>9.6489176240701857E-2</v>
      </c>
      <c r="AE11">
        <v>6.8418813535719769E-2</v>
      </c>
      <c r="AH11">
        <v>1</v>
      </c>
      <c r="AI11">
        <v>0.95438346704119181</v>
      </c>
      <c r="AJ11">
        <v>0.88197035184043238</v>
      </c>
      <c r="AK11">
        <v>0.73391335106149991</v>
      </c>
      <c r="AL11">
        <v>0.66852986102071765</v>
      </c>
      <c r="AM11">
        <v>0.5351118640591066</v>
      </c>
      <c r="AN11">
        <v>0.43256614117403314</v>
      </c>
      <c r="AO11">
        <v>0.21848256669270083</v>
      </c>
      <c r="AP11">
        <v>0.13435406803461725</v>
      </c>
      <c r="AQ11">
        <v>0.10307444013165246</v>
      </c>
      <c r="AR11">
        <v>8.4881299160016188E-2</v>
      </c>
      <c r="AS11">
        <v>5.7662321261505278E-2</v>
      </c>
      <c r="AT11">
        <v>3.2467422050176276E-2</v>
      </c>
      <c r="AU11">
        <v>2.5917532541915644E-2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0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9593773237750685</v>
      </c>
      <c r="D16">
        <v>2.5000000000000001E-3</v>
      </c>
      <c r="E16">
        <v>0.89593773237750685</v>
      </c>
      <c r="R16">
        <v>0.70316548291021608</v>
      </c>
      <c r="T16">
        <v>2.5000000000000001E-3</v>
      </c>
      <c r="U16">
        <v>0.70316548291021608</v>
      </c>
      <c r="AH16">
        <v>0.95438346704119181</v>
      </c>
      <c r="AJ16">
        <v>2.5000000000000001E-3</v>
      </c>
      <c r="AK16">
        <v>0.95438346704119181</v>
      </c>
    </row>
    <row r="17" spans="2:37" x14ac:dyDescent="0.35">
      <c r="B17">
        <v>0.86595110147819754</v>
      </c>
      <c r="D17">
        <v>4.5999999999999999E-3</v>
      </c>
      <c r="E17">
        <v>0.86595110147819754</v>
      </c>
      <c r="R17">
        <v>0.88163195004280026</v>
      </c>
      <c r="T17">
        <v>4.5999999999999999E-3</v>
      </c>
      <c r="U17">
        <v>0.88163195004280026</v>
      </c>
      <c r="AH17">
        <v>0.88197035184043238</v>
      </c>
      <c r="AJ17">
        <v>4.5999999999999999E-3</v>
      </c>
      <c r="AK17">
        <v>0.88197035184043238</v>
      </c>
    </row>
    <row r="18" spans="2:37" x14ac:dyDescent="0.35">
      <c r="B18">
        <v>0.75168926021043347</v>
      </c>
      <c r="D18">
        <v>7.4999999999999997E-3</v>
      </c>
      <c r="E18">
        <v>0.75168926021043347</v>
      </c>
      <c r="R18">
        <v>0.75587815823800653</v>
      </c>
      <c r="T18">
        <v>7.4999999999999997E-3</v>
      </c>
      <c r="U18">
        <v>0.75587815823800653</v>
      </c>
      <c r="AH18">
        <v>0.73391335106149991</v>
      </c>
      <c r="AJ18">
        <v>7.4999999999999997E-3</v>
      </c>
      <c r="AK18">
        <v>0.73391335106149991</v>
      </c>
    </row>
    <row r="19" spans="2:37" x14ac:dyDescent="0.35">
      <c r="B19">
        <v>0.69542227268409951</v>
      </c>
      <c r="D19">
        <v>0.01</v>
      </c>
      <c r="E19">
        <v>0.69542227268409951</v>
      </c>
      <c r="R19">
        <v>0.70157953020680575</v>
      </c>
      <c r="T19">
        <v>0.01</v>
      </c>
      <c r="U19">
        <v>0.70157953020680575</v>
      </c>
      <c r="AH19">
        <v>0.66852986102071765</v>
      </c>
      <c r="AJ19">
        <v>0.01</v>
      </c>
      <c r="AK19">
        <v>0.66852986102071765</v>
      </c>
    </row>
    <row r="20" spans="2:37" x14ac:dyDescent="0.35">
      <c r="B20">
        <v>0.55503903277229205</v>
      </c>
      <c r="D20">
        <v>1.4999999999999999E-2</v>
      </c>
      <c r="E20">
        <v>0.55503903277229205</v>
      </c>
      <c r="R20">
        <v>0.57128988596130026</v>
      </c>
      <c r="T20">
        <v>1.4999999999999999E-2</v>
      </c>
      <c r="U20">
        <v>0.57128988596130026</v>
      </c>
      <c r="AH20">
        <v>0.5351118640591066</v>
      </c>
      <c r="AJ20">
        <v>1.4999999999999999E-2</v>
      </c>
      <c r="AK20">
        <v>0.5351118640591066</v>
      </c>
    </row>
    <row r="21" spans="2:37" x14ac:dyDescent="0.35">
      <c r="B21">
        <v>0.43665022254295616</v>
      </c>
      <c r="D21">
        <v>0.02</v>
      </c>
      <c r="E21">
        <v>0.43665022254295616</v>
      </c>
      <c r="R21">
        <v>0.47413036292483446</v>
      </c>
      <c r="T21">
        <v>0.02</v>
      </c>
      <c r="U21">
        <v>0.47413036292483446</v>
      </c>
      <c r="AH21">
        <v>0.43256614117403314</v>
      </c>
      <c r="AJ21">
        <v>0.02</v>
      </c>
      <c r="AK21">
        <v>0.43256614117403314</v>
      </c>
    </row>
    <row r="22" spans="2:37" x14ac:dyDescent="0.35">
      <c r="B22">
        <v>0.28654316586046313</v>
      </c>
      <c r="D22">
        <v>0.05</v>
      </c>
      <c r="E22">
        <v>0.28654316586046313</v>
      </c>
      <c r="R22">
        <v>0.27576291816013088</v>
      </c>
      <c r="T22">
        <v>0.05</v>
      </c>
      <c r="U22">
        <v>0.27576291816013088</v>
      </c>
      <c r="AH22">
        <v>0.21848256669270083</v>
      </c>
      <c r="AJ22">
        <v>0.05</v>
      </c>
      <c r="AK22">
        <v>0.21848256669270083</v>
      </c>
    </row>
    <row r="23" spans="2:37" x14ac:dyDescent="0.35">
      <c r="B23">
        <v>0.21818993474521753</v>
      </c>
      <c r="D23">
        <v>7.4999999999999997E-2</v>
      </c>
      <c r="E23">
        <v>0.21818993474521753</v>
      </c>
      <c r="R23">
        <v>0.1962021190936869</v>
      </c>
      <c r="T23">
        <v>7.4999999999999997E-2</v>
      </c>
      <c r="U23">
        <v>0.1962021190936869</v>
      </c>
      <c r="AH23">
        <v>0.13435406803461725</v>
      </c>
      <c r="AJ23">
        <v>7.4999999999999997E-2</v>
      </c>
      <c r="AK23">
        <v>0.13435406803461725</v>
      </c>
    </row>
    <row r="24" spans="2:37" x14ac:dyDescent="0.35">
      <c r="B24">
        <v>0.22155984310540744</v>
      </c>
      <c r="D24">
        <v>0.1</v>
      </c>
      <c r="E24">
        <v>0.22155984310540744</v>
      </c>
      <c r="R24">
        <v>0.1761591235436164</v>
      </c>
      <c r="T24">
        <v>0.1</v>
      </c>
      <c r="U24">
        <v>0.1761591235436164</v>
      </c>
      <c r="AH24">
        <v>0.10307444013165246</v>
      </c>
      <c r="AJ24">
        <v>0.1</v>
      </c>
      <c r="AK24">
        <v>0.10307444013165246</v>
      </c>
    </row>
    <row r="25" spans="2:37" x14ac:dyDescent="0.35">
      <c r="B25">
        <v>0.18259343879657763</v>
      </c>
      <c r="D25">
        <v>0.25</v>
      </c>
      <c r="E25">
        <v>0.18259343879657763</v>
      </c>
      <c r="R25">
        <v>0.14752925919962134</v>
      </c>
      <c r="T25">
        <v>0.25</v>
      </c>
      <c r="U25">
        <v>0.14752925919962134</v>
      </c>
      <c r="AH25">
        <v>8.4881299160016188E-2</v>
      </c>
      <c r="AJ25">
        <v>0.25</v>
      </c>
      <c r="AK25">
        <v>8.4881299160016188E-2</v>
      </c>
    </row>
    <row r="26" spans="2:37" x14ac:dyDescent="0.35">
      <c r="B26">
        <v>0.13869436259226764</v>
      </c>
      <c r="D26">
        <v>0.5</v>
      </c>
      <c r="E26">
        <v>0.13869436259226764</v>
      </c>
      <c r="R26">
        <v>0.10624345643077482</v>
      </c>
      <c r="T26">
        <v>0.5</v>
      </c>
      <c r="U26">
        <v>0.10624345643077482</v>
      </c>
      <c r="AH26">
        <v>5.7662321261505278E-2</v>
      </c>
      <c r="AJ26">
        <v>0.5</v>
      </c>
      <c r="AK26">
        <v>5.7662321261505278E-2</v>
      </c>
    </row>
    <row r="27" spans="2:37" x14ac:dyDescent="0.35">
      <c r="B27">
        <v>0.11494753064811425</v>
      </c>
      <c r="D27">
        <v>1</v>
      </c>
      <c r="E27">
        <v>0.11494753064811425</v>
      </c>
      <c r="R27">
        <v>9.6489176240701857E-2</v>
      </c>
      <c r="T27">
        <v>1</v>
      </c>
      <c r="U27">
        <v>9.6489176240701857E-2</v>
      </c>
      <c r="AH27">
        <v>3.2467422050176276E-2</v>
      </c>
      <c r="AJ27">
        <v>1</v>
      </c>
      <c r="AK27">
        <v>3.2467422050176276E-2</v>
      </c>
    </row>
    <row r="28" spans="2:37" x14ac:dyDescent="0.35">
      <c r="B28">
        <v>0.10584752582980728</v>
      </c>
      <c r="D28">
        <v>5</v>
      </c>
      <c r="E28">
        <v>0.10584752582980728</v>
      </c>
      <c r="R28">
        <v>6.8418813535719769E-2</v>
      </c>
      <c r="T28">
        <v>5</v>
      </c>
      <c r="U28">
        <v>6.8418813535719769E-2</v>
      </c>
      <c r="AH28">
        <v>2.5917532541915644E-2</v>
      </c>
      <c r="AJ28">
        <v>5</v>
      </c>
      <c r="AK28">
        <v>2.591753254191564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AF282-B527-44E0-BBDA-8CABA4722F17}">
  <dimension ref="A1:AU28"/>
  <sheetViews>
    <sheetView workbookViewId="0">
      <selection activeCell="N28" sqref="N28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26.71</v>
      </c>
      <c r="C3">
        <v>26418.7</v>
      </c>
      <c r="D3">
        <v>49013.46</v>
      </c>
      <c r="E3">
        <v>98223.4</v>
      </c>
      <c r="F3">
        <v>180144.4</v>
      </c>
      <c r="G3">
        <v>184979.25</v>
      </c>
      <c r="H3">
        <v>316406.99</v>
      </c>
      <c r="I3">
        <v>414133.88</v>
      </c>
      <c r="J3">
        <v>440173.83</v>
      </c>
      <c r="K3">
        <v>522818.69</v>
      </c>
      <c r="L3">
        <v>495578.03</v>
      </c>
      <c r="M3">
        <v>489137.29</v>
      </c>
      <c r="N3">
        <v>487638.09</v>
      </c>
      <c r="O3">
        <v>465270.9</v>
      </c>
      <c r="Q3">
        <v>1</v>
      </c>
      <c r="R3">
        <v>253.06</v>
      </c>
      <c r="S3">
        <v>33572.769999999997</v>
      </c>
      <c r="T3">
        <v>49765.17</v>
      </c>
      <c r="U3">
        <v>101354.93</v>
      </c>
      <c r="V3">
        <v>156013.96</v>
      </c>
      <c r="W3">
        <v>175094.81</v>
      </c>
      <c r="X3">
        <v>285565.19</v>
      </c>
      <c r="Y3">
        <v>407643.85</v>
      </c>
      <c r="Z3">
        <v>476838.36</v>
      </c>
      <c r="AA3">
        <v>520751.53</v>
      </c>
      <c r="AB3">
        <v>516957.33</v>
      </c>
      <c r="AC3">
        <v>508358.17</v>
      </c>
      <c r="AD3">
        <v>520465.81</v>
      </c>
      <c r="AE3">
        <v>506767.43</v>
      </c>
      <c r="AG3">
        <v>1</v>
      </c>
      <c r="AH3">
        <v>113.25</v>
      </c>
      <c r="AI3">
        <v>16717.740000000002</v>
      </c>
      <c r="AJ3">
        <v>32350.17</v>
      </c>
      <c r="AK3">
        <v>85027.37</v>
      </c>
      <c r="AL3">
        <v>153626.49</v>
      </c>
      <c r="AM3">
        <v>162904.51</v>
      </c>
      <c r="AN3">
        <v>289559.77</v>
      </c>
      <c r="AO3">
        <v>414728.41</v>
      </c>
      <c r="AP3">
        <v>479264.21</v>
      </c>
      <c r="AQ3">
        <v>443957.27</v>
      </c>
      <c r="AR3">
        <v>507494.71</v>
      </c>
      <c r="AS3">
        <v>529345.43000000005</v>
      </c>
      <c r="AT3">
        <v>514776.99</v>
      </c>
      <c r="AU3">
        <v>473491.8</v>
      </c>
    </row>
    <row r="4" spans="1:47" x14ac:dyDescent="0.35">
      <c r="A4">
        <v>2</v>
      </c>
      <c r="B4">
        <v>647756.1</v>
      </c>
      <c r="C4">
        <v>553123.17000000004</v>
      </c>
      <c r="D4">
        <v>721815.78</v>
      </c>
      <c r="E4">
        <v>631719.57999999996</v>
      </c>
      <c r="F4">
        <v>539543.21</v>
      </c>
      <c r="G4">
        <v>534601.04</v>
      </c>
      <c r="H4">
        <v>398371.61</v>
      </c>
      <c r="I4">
        <v>274964.31</v>
      </c>
      <c r="J4">
        <v>179081.61</v>
      </c>
      <c r="K4">
        <v>167303.57</v>
      </c>
      <c r="L4">
        <v>136723.54999999999</v>
      </c>
      <c r="M4">
        <v>113212.09</v>
      </c>
      <c r="N4">
        <v>114072.17</v>
      </c>
      <c r="O4">
        <v>112740.88</v>
      </c>
      <c r="Q4">
        <v>2</v>
      </c>
      <c r="R4">
        <v>573477.1</v>
      </c>
      <c r="S4">
        <v>687626.75</v>
      </c>
      <c r="T4">
        <v>769720.52</v>
      </c>
      <c r="U4">
        <v>604473.23</v>
      </c>
      <c r="V4">
        <v>477870.23</v>
      </c>
      <c r="W4">
        <v>484292.55</v>
      </c>
      <c r="X4">
        <v>325855.48</v>
      </c>
      <c r="Y4">
        <v>228812.94</v>
      </c>
      <c r="Z4">
        <v>148279.13</v>
      </c>
      <c r="AA4">
        <v>126215.88</v>
      </c>
      <c r="AB4">
        <v>104922.6</v>
      </c>
      <c r="AC4">
        <v>98343.75</v>
      </c>
      <c r="AD4">
        <v>91827.14</v>
      </c>
      <c r="AE4">
        <v>102380.99</v>
      </c>
      <c r="AG4">
        <v>2</v>
      </c>
      <c r="AH4">
        <v>562093.26</v>
      </c>
      <c r="AI4">
        <v>677463.77</v>
      </c>
      <c r="AJ4">
        <v>642359.47</v>
      </c>
      <c r="AK4">
        <v>627013.1</v>
      </c>
      <c r="AL4">
        <v>537661.31000000006</v>
      </c>
      <c r="AM4">
        <v>502040.37</v>
      </c>
      <c r="AN4">
        <v>379939.02</v>
      </c>
      <c r="AO4">
        <v>258329.14</v>
      </c>
      <c r="AP4">
        <v>158691.92000000001</v>
      </c>
      <c r="AQ4">
        <v>110298.79</v>
      </c>
      <c r="AR4">
        <v>108386.18</v>
      </c>
      <c r="AS4">
        <v>108243.29</v>
      </c>
      <c r="AT4">
        <v>85602.38</v>
      </c>
      <c r="AU4">
        <v>95001.05</v>
      </c>
    </row>
    <row r="6" spans="1:47" x14ac:dyDescent="0.35">
      <c r="B6">
        <f>B3-$B$3</f>
        <v>0</v>
      </c>
      <c r="C6">
        <f t="shared" ref="C6:O7" si="0">C3-$B$3</f>
        <v>26191.99</v>
      </c>
      <c r="D6">
        <f t="shared" si="0"/>
        <v>48786.75</v>
      </c>
      <c r="E6">
        <f t="shared" si="0"/>
        <v>97996.689999999988</v>
      </c>
      <c r="F6">
        <f t="shared" si="0"/>
        <v>179917.69</v>
      </c>
      <c r="G6">
        <f t="shared" si="0"/>
        <v>184752.54</v>
      </c>
      <c r="H6">
        <f t="shared" si="0"/>
        <v>316180.27999999997</v>
      </c>
      <c r="I6">
        <f t="shared" si="0"/>
        <v>413907.17</v>
      </c>
      <c r="J6">
        <f t="shared" si="0"/>
        <v>439947.12</v>
      </c>
      <c r="K6">
        <f t="shared" si="0"/>
        <v>522591.98</v>
      </c>
      <c r="L6">
        <f t="shared" si="0"/>
        <v>495351.32</v>
      </c>
      <c r="M6">
        <f t="shared" si="0"/>
        <v>488910.57999999996</v>
      </c>
      <c r="N6">
        <f t="shared" si="0"/>
        <v>487411.38</v>
      </c>
      <c r="O6">
        <f t="shared" si="0"/>
        <v>465044.19</v>
      </c>
      <c r="R6">
        <f>R3-$R$3</f>
        <v>0</v>
      </c>
      <c r="S6">
        <f t="shared" ref="S6:AE7" si="1">S3-$R$3</f>
        <v>33319.71</v>
      </c>
      <c r="T6">
        <f t="shared" si="1"/>
        <v>49512.11</v>
      </c>
      <c r="U6">
        <f t="shared" si="1"/>
        <v>101101.87</v>
      </c>
      <c r="V6">
        <f t="shared" si="1"/>
        <v>155760.9</v>
      </c>
      <c r="W6">
        <f t="shared" si="1"/>
        <v>174841.75</v>
      </c>
      <c r="X6">
        <f t="shared" si="1"/>
        <v>285312.13</v>
      </c>
      <c r="Y6">
        <f t="shared" si="1"/>
        <v>407390.79</v>
      </c>
      <c r="Z6">
        <f t="shared" si="1"/>
        <v>476585.3</v>
      </c>
      <c r="AA6">
        <f t="shared" si="1"/>
        <v>520498.47000000003</v>
      </c>
      <c r="AB6">
        <f t="shared" si="1"/>
        <v>516704.27</v>
      </c>
      <c r="AC6">
        <f t="shared" si="1"/>
        <v>508105.11</v>
      </c>
      <c r="AD6">
        <f t="shared" si="1"/>
        <v>520212.75</v>
      </c>
      <c r="AE6">
        <f t="shared" si="1"/>
        <v>506514.37</v>
      </c>
      <c r="AH6">
        <f>AH3-$AH$3</f>
        <v>0</v>
      </c>
      <c r="AI6">
        <f t="shared" ref="AI6:AU7" si="2">AI3-$AH$3</f>
        <v>16604.490000000002</v>
      </c>
      <c r="AJ6">
        <f t="shared" si="2"/>
        <v>32236.92</v>
      </c>
      <c r="AK6">
        <f t="shared" si="2"/>
        <v>84914.12</v>
      </c>
      <c r="AL6">
        <f t="shared" si="2"/>
        <v>153513.24</v>
      </c>
      <c r="AM6">
        <f t="shared" si="2"/>
        <v>162791.26</v>
      </c>
      <c r="AN6">
        <f t="shared" si="2"/>
        <v>289446.52</v>
      </c>
      <c r="AO6">
        <f t="shared" si="2"/>
        <v>414615.16</v>
      </c>
      <c r="AP6">
        <f t="shared" si="2"/>
        <v>479150.96</v>
      </c>
      <c r="AQ6">
        <f t="shared" si="2"/>
        <v>443844.02</v>
      </c>
      <c r="AR6">
        <f t="shared" si="2"/>
        <v>507381.46</v>
      </c>
      <c r="AS6">
        <f t="shared" si="2"/>
        <v>529232.18000000005</v>
      </c>
      <c r="AT6">
        <f t="shared" si="2"/>
        <v>514663.74</v>
      </c>
      <c r="AU6">
        <f t="shared" si="2"/>
        <v>473378.55</v>
      </c>
    </row>
    <row r="7" spans="1:47" x14ac:dyDescent="0.35">
      <c r="B7">
        <f>B4-$B$3</f>
        <v>647529.39</v>
      </c>
      <c r="C7">
        <f t="shared" si="0"/>
        <v>552896.46000000008</v>
      </c>
      <c r="D7">
        <f t="shared" si="0"/>
        <v>721589.07000000007</v>
      </c>
      <c r="E7">
        <f t="shared" si="0"/>
        <v>631492.87</v>
      </c>
      <c r="F7">
        <f t="shared" si="0"/>
        <v>539316.5</v>
      </c>
      <c r="G7">
        <f t="shared" si="0"/>
        <v>534374.33000000007</v>
      </c>
      <c r="H7">
        <f t="shared" si="0"/>
        <v>398144.89999999997</v>
      </c>
      <c r="I7">
        <f t="shared" si="0"/>
        <v>274737.59999999998</v>
      </c>
      <c r="J7">
        <f t="shared" si="0"/>
        <v>178854.9</v>
      </c>
      <c r="K7">
        <f t="shared" si="0"/>
        <v>167076.86000000002</v>
      </c>
      <c r="L7">
        <f t="shared" si="0"/>
        <v>136496.84</v>
      </c>
      <c r="M7">
        <f t="shared" si="0"/>
        <v>112985.37999999999</v>
      </c>
      <c r="N7">
        <f t="shared" si="0"/>
        <v>113845.45999999999</v>
      </c>
      <c r="O7">
        <f t="shared" si="0"/>
        <v>112514.17</v>
      </c>
      <c r="R7">
        <f>R4-$R$3</f>
        <v>573224.03999999992</v>
      </c>
      <c r="S7">
        <f t="shared" si="1"/>
        <v>687373.69</v>
      </c>
      <c r="T7">
        <f t="shared" si="1"/>
        <v>769467.46</v>
      </c>
      <c r="U7">
        <f t="shared" si="1"/>
        <v>604220.16999999993</v>
      </c>
      <c r="V7">
        <f t="shared" si="1"/>
        <v>477617.17</v>
      </c>
      <c r="W7">
        <f t="shared" si="1"/>
        <v>484039.49</v>
      </c>
      <c r="X7">
        <f t="shared" si="1"/>
        <v>325602.42</v>
      </c>
      <c r="Y7">
        <f t="shared" si="1"/>
        <v>228559.88</v>
      </c>
      <c r="Z7">
        <f t="shared" si="1"/>
        <v>148026.07</v>
      </c>
      <c r="AA7">
        <f t="shared" si="1"/>
        <v>125962.82</v>
      </c>
      <c r="AB7">
        <f t="shared" si="1"/>
        <v>104669.54000000001</v>
      </c>
      <c r="AC7">
        <f t="shared" si="1"/>
        <v>98090.69</v>
      </c>
      <c r="AD7">
        <f t="shared" si="1"/>
        <v>91574.080000000002</v>
      </c>
      <c r="AE7">
        <f t="shared" si="1"/>
        <v>102127.93000000001</v>
      </c>
      <c r="AH7">
        <f>AH4-$AH$3</f>
        <v>561980.01</v>
      </c>
      <c r="AI7">
        <f t="shared" si="2"/>
        <v>677350.52</v>
      </c>
      <c r="AJ7">
        <f t="shared" si="2"/>
        <v>642246.22</v>
      </c>
      <c r="AK7">
        <f t="shared" si="2"/>
        <v>626899.85</v>
      </c>
      <c r="AL7">
        <f t="shared" si="2"/>
        <v>537548.06000000006</v>
      </c>
      <c r="AM7">
        <f t="shared" si="2"/>
        <v>501927.12</v>
      </c>
      <c r="AN7">
        <f t="shared" si="2"/>
        <v>379825.77</v>
      </c>
      <c r="AO7">
        <f t="shared" si="2"/>
        <v>258215.89</v>
      </c>
      <c r="AP7">
        <f t="shared" si="2"/>
        <v>158578.67000000001</v>
      </c>
      <c r="AQ7">
        <f t="shared" si="2"/>
        <v>110185.54</v>
      </c>
      <c r="AR7">
        <f t="shared" si="2"/>
        <v>108272.93</v>
      </c>
      <c r="AS7">
        <f t="shared" si="2"/>
        <v>108130.04</v>
      </c>
      <c r="AT7">
        <f t="shared" si="2"/>
        <v>85489.13</v>
      </c>
      <c r="AU7">
        <f t="shared" si="2"/>
        <v>94887.8</v>
      </c>
    </row>
    <row r="9" spans="1:47" x14ac:dyDescent="0.35">
      <c r="B9">
        <f>B6/SUM(B6:B7)</f>
        <v>0</v>
      </c>
      <c r="C9">
        <f t="shared" ref="C9:O9" si="3">C6/SUM(C6:C7)</f>
        <v>4.5229688141768323E-2</v>
      </c>
      <c r="D9">
        <f t="shared" si="3"/>
        <v>6.3328506338633517E-2</v>
      </c>
      <c r="E9">
        <f t="shared" si="3"/>
        <v>0.13433597322489441</v>
      </c>
      <c r="F9">
        <f t="shared" si="3"/>
        <v>0.25015174820874408</v>
      </c>
      <c r="G9">
        <f t="shared" si="3"/>
        <v>0.25691230255378994</v>
      </c>
      <c r="H9">
        <f t="shared" si="3"/>
        <v>0.44262793592128447</v>
      </c>
      <c r="I9">
        <f t="shared" si="3"/>
        <v>0.60104597904664259</v>
      </c>
      <c r="J9">
        <f t="shared" si="3"/>
        <v>0.71096587564468516</v>
      </c>
      <c r="K9">
        <f t="shared" si="3"/>
        <v>0.7577433540422096</v>
      </c>
      <c r="L9">
        <f t="shared" si="3"/>
        <v>0.78397208595178935</v>
      </c>
      <c r="M9">
        <f t="shared" si="3"/>
        <v>0.81228420273829383</v>
      </c>
      <c r="N9">
        <f t="shared" si="3"/>
        <v>0.81065419563459773</v>
      </c>
      <c r="O9">
        <f t="shared" si="3"/>
        <v>0.80518995517613146</v>
      </c>
      <c r="R9">
        <f>R6/SUM(R6:R7)</f>
        <v>0</v>
      </c>
      <c r="S9">
        <f t="shared" ref="S9:AE9" si="4">S6/SUM(S6:S7)</f>
        <v>4.6232850196768836E-2</v>
      </c>
      <c r="T9">
        <f t="shared" si="4"/>
        <v>6.0455854838967475E-2</v>
      </c>
      <c r="U9">
        <f t="shared" si="4"/>
        <v>0.14334143024936524</v>
      </c>
      <c r="V9">
        <f t="shared" si="4"/>
        <v>0.24592089208267032</v>
      </c>
      <c r="W9">
        <f t="shared" si="4"/>
        <v>0.26536155438269876</v>
      </c>
      <c r="X9">
        <f t="shared" si="4"/>
        <v>0.46702461088870773</v>
      </c>
      <c r="Y9">
        <f t="shared" si="4"/>
        <v>0.6406012434895304</v>
      </c>
      <c r="Z9">
        <f t="shared" si="4"/>
        <v>0.76301092629805956</v>
      </c>
      <c r="AA9">
        <f t="shared" si="4"/>
        <v>0.80515025114651495</v>
      </c>
      <c r="AB9">
        <f t="shared" si="4"/>
        <v>0.83155141347202899</v>
      </c>
      <c r="AC9">
        <f t="shared" si="4"/>
        <v>0.83818645724698182</v>
      </c>
      <c r="AD9">
        <f t="shared" si="4"/>
        <v>0.8503170131988621</v>
      </c>
      <c r="AE9">
        <f t="shared" si="4"/>
        <v>0.83220369336800937</v>
      </c>
      <c r="AH9">
        <f>AH6/SUM(AH6:AH7)</f>
        <v>0</v>
      </c>
      <c r="AI9">
        <f t="shared" ref="AI9:AU9" si="5">AI6/SUM(AI6:AI7)</f>
        <v>2.3927329237092763E-2</v>
      </c>
      <c r="AJ9">
        <f t="shared" si="5"/>
        <v>4.779499751468954E-2</v>
      </c>
      <c r="AK9">
        <f t="shared" si="5"/>
        <v>0.11929257303000108</v>
      </c>
      <c r="AL9">
        <f t="shared" si="5"/>
        <v>0.22214127748146217</v>
      </c>
      <c r="AM9">
        <f t="shared" si="5"/>
        <v>0.24490260070738529</v>
      </c>
      <c r="AN9">
        <f t="shared" si="5"/>
        <v>0.43247946213341659</v>
      </c>
      <c r="AO9">
        <f t="shared" si="5"/>
        <v>0.61622477143407683</v>
      </c>
      <c r="AP9">
        <f t="shared" si="5"/>
        <v>0.75133871386844608</v>
      </c>
      <c r="AQ9">
        <f t="shared" si="5"/>
        <v>0.80111974530745245</v>
      </c>
      <c r="AR9">
        <f t="shared" si="5"/>
        <v>0.82413358572818751</v>
      </c>
      <c r="AS9">
        <f t="shared" si="5"/>
        <v>0.8303475847689874</v>
      </c>
      <c r="AT9">
        <f t="shared" si="5"/>
        <v>0.85755440942905092</v>
      </c>
      <c r="AU9">
        <f t="shared" si="5"/>
        <v>0.83302231427217188</v>
      </c>
    </row>
    <row r="11" spans="1:47" x14ac:dyDescent="0.35">
      <c r="B11">
        <f t="shared" ref="B11:O11" si="6">1-B9</f>
        <v>1</v>
      </c>
      <c r="C11">
        <f t="shared" si="6"/>
        <v>0.95477031185823169</v>
      </c>
      <c r="D11">
        <f t="shared" si="6"/>
        <v>0.93667149366136648</v>
      </c>
      <c r="E11">
        <f t="shared" si="6"/>
        <v>0.86566402677510557</v>
      </c>
      <c r="F11">
        <f t="shared" si="6"/>
        <v>0.74984825179125592</v>
      </c>
      <c r="G11">
        <f t="shared" si="6"/>
        <v>0.74308769744621006</v>
      </c>
      <c r="H11">
        <f t="shared" si="6"/>
        <v>0.55737206407871553</v>
      </c>
      <c r="I11">
        <f t="shared" si="6"/>
        <v>0.39895402095335741</v>
      </c>
      <c r="J11">
        <f t="shared" si="6"/>
        <v>0.28903412435531484</v>
      </c>
      <c r="K11">
        <f t="shared" si="6"/>
        <v>0.2422566459577904</v>
      </c>
      <c r="L11">
        <f t="shared" si="6"/>
        <v>0.21602791404821065</v>
      </c>
      <c r="M11">
        <f t="shared" si="6"/>
        <v>0.18771579726170617</v>
      </c>
      <c r="N11">
        <f t="shared" si="6"/>
        <v>0.18934580436540227</v>
      </c>
      <c r="O11">
        <f t="shared" si="6"/>
        <v>0.19481004482386854</v>
      </c>
      <c r="R11">
        <f t="shared" ref="R11:AE11" si="7">1-R9</f>
        <v>1</v>
      </c>
      <c r="S11">
        <f t="shared" si="7"/>
        <v>0.95376714980323118</v>
      </c>
      <c r="T11">
        <f t="shared" si="7"/>
        <v>0.93954414516103257</v>
      </c>
      <c r="U11">
        <f t="shared" si="7"/>
        <v>0.85665856975063481</v>
      </c>
      <c r="V11">
        <f t="shared" si="7"/>
        <v>0.75407910791732968</v>
      </c>
      <c r="W11">
        <f t="shared" si="7"/>
        <v>0.73463844561730118</v>
      </c>
      <c r="X11">
        <f t="shared" si="7"/>
        <v>0.53297538911129227</v>
      </c>
      <c r="Y11">
        <f t="shared" si="7"/>
        <v>0.3593987565104696</v>
      </c>
      <c r="Z11">
        <f t="shared" si="7"/>
        <v>0.23698907370194044</v>
      </c>
      <c r="AA11">
        <f t="shared" si="7"/>
        <v>0.19484974885348505</v>
      </c>
      <c r="AB11">
        <f t="shared" si="7"/>
        <v>0.16844858652797101</v>
      </c>
      <c r="AC11">
        <f t="shared" si="7"/>
        <v>0.16181354275301818</v>
      </c>
      <c r="AD11">
        <f t="shared" si="7"/>
        <v>0.1496829868011379</v>
      </c>
      <c r="AE11">
        <f t="shared" si="7"/>
        <v>0.16779630663199063</v>
      </c>
      <c r="AH11">
        <f t="shared" ref="AH11:AU11" si="8">1-AH9</f>
        <v>1</v>
      </c>
      <c r="AI11">
        <f t="shared" si="8"/>
        <v>0.97607267076290727</v>
      </c>
      <c r="AJ11">
        <f t="shared" si="8"/>
        <v>0.95220500248531048</v>
      </c>
      <c r="AK11">
        <f t="shared" si="8"/>
        <v>0.88070742696999893</v>
      </c>
      <c r="AL11">
        <f t="shared" si="8"/>
        <v>0.77785872251853783</v>
      </c>
      <c r="AM11">
        <f t="shared" si="8"/>
        <v>0.75509739929261466</v>
      </c>
      <c r="AN11">
        <f t="shared" si="8"/>
        <v>0.56752053786658341</v>
      </c>
      <c r="AO11">
        <f t="shared" si="8"/>
        <v>0.38377522856592317</v>
      </c>
      <c r="AP11">
        <f t="shared" si="8"/>
        <v>0.24866128613155392</v>
      </c>
      <c r="AQ11">
        <f t="shared" si="8"/>
        <v>0.19888025469254755</v>
      </c>
      <c r="AR11">
        <f t="shared" si="8"/>
        <v>0.17586641427181249</v>
      </c>
      <c r="AS11">
        <f t="shared" si="8"/>
        <v>0.1696524152310126</v>
      </c>
      <c r="AT11">
        <f t="shared" si="8"/>
        <v>0.14244559057094908</v>
      </c>
      <c r="AU11">
        <f t="shared" si="8"/>
        <v>0.16697768572782812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95477031185823169</v>
      </c>
      <c r="D16" s="1">
        <v>1.4999999999999999E-2</v>
      </c>
      <c r="E16" s="1">
        <v>0.95477031185823169</v>
      </c>
      <c r="R16">
        <v>0.95376714980323118</v>
      </c>
      <c r="T16" s="1">
        <v>1.4999999999999999E-2</v>
      </c>
      <c r="U16" s="1">
        <v>0.95376714980323118</v>
      </c>
      <c r="AH16">
        <v>0.97607267076290727</v>
      </c>
      <c r="AJ16" s="1">
        <v>1.4999999999999999E-2</v>
      </c>
      <c r="AK16" s="1">
        <v>0.97607267076290727</v>
      </c>
    </row>
    <row r="17" spans="2:37" x14ac:dyDescent="0.35">
      <c r="B17">
        <v>0.93667149366136648</v>
      </c>
      <c r="D17" s="1">
        <v>0.02</v>
      </c>
      <c r="E17" s="1">
        <v>0.93667149366136648</v>
      </c>
      <c r="R17">
        <v>0.93954414516103257</v>
      </c>
      <c r="T17" s="1">
        <v>0.02</v>
      </c>
      <c r="U17" s="1">
        <v>0.93954414516103257</v>
      </c>
      <c r="AH17">
        <v>0.95220500248531048</v>
      </c>
      <c r="AJ17" s="1">
        <v>0.02</v>
      </c>
      <c r="AK17" s="1">
        <v>0.95220500248531048</v>
      </c>
    </row>
    <row r="18" spans="2:37" x14ac:dyDescent="0.35">
      <c r="B18">
        <v>0.86566402677510557</v>
      </c>
      <c r="D18" s="1">
        <v>0.05</v>
      </c>
      <c r="E18" s="1">
        <v>0.86566402677510557</v>
      </c>
      <c r="R18">
        <v>0.85665856975063481</v>
      </c>
      <c r="T18" s="1">
        <v>0.05</v>
      </c>
      <c r="U18" s="1">
        <v>0.85665856975063481</v>
      </c>
      <c r="AH18">
        <v>0.88070742696999893</v>
      </c>
      <c r="AJ18" s="1">
        <v>0.05</v>
      </c>
      <c r="AK18" s="1">
        <v>0.88070742696999893</v>
      </c>
    </row>
    <row r="19" spans="2:37" x14ac:dyDescent="0.35">
      <c r="B19">
        <v>0.74984825179125592</v>
      </c>
      <c r="D19" s="1">
        <v>7.4999999999999997E-2</v>
      </c>
      <c r="E19" s="1">
        <v>0.74984825179125592</v>
      </c>
      <c r="R19">
        <v>0.75407910791732968</v>
      </c>
      <c r="T19" s="1">
        <v>7.4999999999999997E-2</v>
      </c>
      <c r="U19" s="1">
        <v>0.75407910791732968</v>
      </c>
      <c r="AH19">
        <v>0.77785872251853783</v>
      </c>
      <c r="AJ19" s="1">
        <v>7.4999999999999997E-2</v>
      </c>
      <c r="AK19" s="1">
        <v>0.77785872251853783</v>
      </c>
    </row>
    <row r="20" spans="2:37" x14ac:dyDescent="0.35">
      <c r="B20">
        <v>0.74308769744621006</v>
      </c>
      <c r="D20" s="1">
        <v>0.1</v>
      </c>
      <c r="E20" s="1">
        <v>0.74308769744621006</v>
      </c>
      <c r="R20">
        <v>0.73463844561730118</v>
      </c>
      <c r="T20" s="1">
        <v>0.1</v>
      </c>
      <c r="U20" s="1">
        <v>0.73463844561730118</v>
      </c>
      <c r="AH20">
        <v>0.75509739929261466</v>
      </c>
      <c r="AJ20" s="1">
        <v>0.1</v>
      </c>
      <c r="AK20" s="1">
        <v>0.75509739929261466</v>
      </c>
    </row>
    <row r="21" spans="2:37" x14ac:dyDescent="0.35">
      <c r="B21">
        <v>0.55737206407871553</v>
      </c>
      <c r="D21" s="1">
        <v>0.25</v>
      </c>
      <c r="E21" s="1">
        <v>0.55737206407871553</v>
      </c>
      <c r="R21">
        <v>0.53297538911129227</v>
      </c>
      <c r="T21" s="1">
        <v>0.25</v>
      </c>
      <c r="U21" s="1">
        <v>0.53297538911129227</v>
      </c>
      <c r="AH21">
        <v>0.56752053786658341</v>
      </c>
      <c r="AJ21" s="1">
        <v>0.25</v>
      </c>
      <c r="AK21" s="1">
        <v>0.56752053786658341</v>
      </c>
    </row>
    <row r="22" spans="2:37" x14ac:dyDescent="0.35">
      <c r="B22">
        <v>0.39895402095335741</v>
      </c>
      <c r="D22" s="1">
        <v>0.5</v>
      </c>
      <c r="E22" s="1">
        <v>0.39895402095335741</v>
      </c>
      <c r="R22">
        <v>0.3593987565104696</v>
      </c>
      <c r="T22" s="1">
        <v>0.5</v>
      </c>
      <c r="U22" s="1">
        <v>0.3593987565104696</v>
      </c>
      <c r="AH22">
        <v>0.38377522856592317</v>
      </c>
      <c r="AJ22" s="1">
        <v>0.5</v>
      </c>
      <c r="AK22" s="1">
        <v>0.38377522856592317</v>
      </c>
    </row>
    <row r="23" spans="2:37" x14ac:dyDescent="0.35">
      <c r="B23">
        <v>0.28903412435531484</v>
      </c>
      <c r="D23" s="1">
        <v>1</v>
      </c>
      <c r="E23" s="1">
        <v>0.28903412435531484</v>
      </c>
      <c r="R23">
        <v>0.23698907370194044</v>
      </c>
      <c r="T23" s="1">
        <v>1</v>
      </c>
      <c r="U23" s="1">
        <v>0.23698907370194044</v>
      </c>
      <c r="AH23">
        <v>0.24866128613155392</v>
      </c>
      <c r="AJ23" s="1">
        <v>1</v>
      </c>
      <c r="AK23" s="1">
        <v>0.24866128613155392</v>
      </c>
    </row>
    <row r="24" spans="2:37" x14ac:dyDescent="0.35">
      <c r="B24">
        <v>0.2422566459577904</v>
      </c>
      <c r="D24" s="1">
        <v>1.5</v>
      </c>
      <c r="E24" s="1">
        <v>0.2422566459577904</v>
      </c>
      <c r="R24">
        <v>0.19484974885348505</v>
      </c>
      <c r="T24" s="1">
        <v>1.5</v>
      </c>
      <c r="U24" s="1">
        <v>0.19484974885348505</v>
      </c>
      <c r="AH24">
        <v>0.19888025469254755</v>
      </c>
      <c r="AJ24" s="1">
        <v>1.5</v>
      </c>
      <c r="AK24" s="1">
        <v>0.19888025469254755</v>
      </c>
    </row>
    <row r="25" spans="2:37" x14ac:dyDescent="0.35">
      <c r="B25">
        <v>0.21602791404821065</v>
      </c>
      <c r="D25" s="1">
        <v>2</v>
      </c>
      <c r="E25" s="1">
        <v>0.21602791404821065</v>
      </c>
      <c r="R25">
        <v>0.16844858652797101</v>
      </c>
      <c r="T25" s="1">
        <v>2</v>
      </c>
      <c r="U25" s="1">
        <v>0.16844858652797101</v>
      </c>
      <c r="AH25">
        <v>0.17586641427181249</v>
      </c>
      <c r="AJ25" s="1">
        <v>2</v>
      </c>
      <c r="AK25" s="1">
        <v>0.17586641427181249</v>
      </c>
    </row>
    <row r="26" spans="2:37" x14ac:dyDescent="0.35">
      <c r="B26">
        <v>0.18771579726170617</v>
      </c>
      <c r="D26" s="1">
        <v>3</v>
      </c>
      <c r="E26" s="1">
        <v>0.18771579726170617</v>
      </c>
      <c r="R26">
        <v>0.16181354275301818</v>
      </c>
      <c r="T26" s="1">
        <v>3</v>
      </c>
      <c r="U26" s="1">
        <v>0.16181354275301818</v>
      </c>
      <c r="AH26">
        <v>0.1696524152310126</v>
      </c>
      <c r="AJ26" s="1">
        <v>3</v>
      </c>
      <c r="AK26" s="1">
        <v>0.1696524152310126</v>
      </c>
    </row>
    <row r="27" spans="2:37" x14ac:dyDescent="0.35">
      <c r="B27">
        <v>0.18934580436540227</v>
      </c>
      <c r="D27" s="1">
        <v>4</v>
      </c>
      <c r="E27" s="1">
        <v>0.18934580436540227</v>
      </c>
      <c r="R27">
        <v>0.1496829868011379</v>
      </c>
      <c r="T27" s="1">
        <v>4</v>
      </c>
      <c r="U27" s="1">
        <v>0.1496829868011379</v>
      </c>
      <c r="AH27">
        <v>0.14244559057094908</v>
      </c>
      <c r="AJ27" s="1">
        <v>4</v>
      </c>
      <c r="AK27" s="1">
        <v>0.14244559057094908</v>
      </c>
    </row>
    <row r="28" spans="2:37" x14ac:dyDescent="0.35">
      <c r="B28">
        <v>0.19481004482386854</v>
      </c>
      <c r="D28" s="1">
        <v>5</v>
      </c>
      <c r="E28" s="1">
        <v>0.19481004482386854</v>
      </c>
      <c r="R28">
        <v>0.16779630663199063</v>
      </c>
      <c r="T28" s="1">
        <v>5</v>
      </c>
      <c r="U28" s="1">
        <v>0.16779630663199063</v>
      </c>
      <c r="AH28">
        <v>0.16697768572782812</v>
      </c>
      <c r="AJ28" s="1">
        <v>5</v>
      </c>
      <c r="AK28" s="1">
        <v>0.166977685727828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47A4A-CB48-43BA-9F45-2C1B5793222D}">
  <dimension ref="A1:AU28"/>
  <sheetViews>
    <sheetView workbookViewId="0">
      <selection activeCell="F35" sqref="F35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33.89</v>
      </c>
      <c r="C3">
        <v>20391.37</v>
      </c>
      <c r="D3">
        <v>39076.83</v>
      </c>
      <c r="E3">
        <v>83721.7</v>
      </c>
      <c r="F3">
        <v>93013.58</v>
      </c>
      <c r="G3">
        <v>103185.23</v>
      </c>
      <c r="H3">
        <v>115954.41</v>
      </c>
      <c r="I3">
        <v>172126.15</v>
      </c>
      <c r="J3">
        <v>152755.26</v>
      </c>
      <c r="K3">
        <v>144077.07999999999</v>
      </c>
      <c r="L3">
        <v>150397.26999999999</v>
      </c>
      <c r="M3">
        <v>142003.43</v>
      </c>
      <c r="N3">
        <v>139061.82</v>
      </c>
      <c r="O3">
        <v>140380.28</v>
      </c>
      <c r="Q3">
        <v>1</v>
      </c>
      <c r="R3">
        <v>1373.24</v>
      </c>
      <c r="S3">
        <v>22472.400000000001</v>
      </c>
      <c r="T3">
        <v>40072.86</v>
      </c>
      <c r="U3">
        <v>92665.43</v>
      </c>
      <c r="V3">
        <v>95306.55</v>
      </c>
      <c r="W3">
        <v>127561.76</v>
      </c>
      <c r="X3">
        <v>141420.19</v>
      </c>
      <c r="Y3">
        <v>184676.39</v>
      </c>
      <c r="Z3">
        <v>169596.2</v>
      </c>
      <c r="AA3">
        <v>163186.68</v>
      </c>
      <c r="AB3">
        <v>158310.07999999999</v>
      </c>
      <c r="AC3">
        <v>164059.07999999999</v>
      </c>
      <c r="AD3">
        <v>162798.01999999999</v>
      </c>
      <c r="AE3">
        <v>147403.29</v>
      </c>
      <c r="AG3">
        <v>1</v>
      </c>
      <c r="AH3">
        <v>2569.54</v>
      </c>
      <c r="AI3">
        <v>23003.07</v>
      </c>
      <c r="AJ3">
        <v>49257.57</v>
      </c>
      <c r="AK3">
        <v>89846.96</v>
      </c>
      <c r="AL3">
        <v>87364.13</v>
      </c>
      <c r="AM3">
        <v>104267.39</v>
      </c>
      <c r="AN3">
        <v>143089.57999999999</v>
      </c>
      <c r="AO3">
        <v>159340.23000000001</v>
      </c>
      <c r="AP3">
        <v>139894.04</v>
      </c>
      <c r="AQ3">
        <v>147813.15</v>
      </c>
      <c r="AR3">
        <v>142440.1</v>
      </c>
      <c r="AS3">
        <v>152104.18</v>
      </c>
      <c r="AT3">
        <v>154018.71</v>
      </c>
      <c r="AU3">
        <v>171978.23</v>
      </c>
    </row>
    <row r="4" spans="1:47" x14ac:dyDescent="0.35">
      <c r="A4">
        <v>2</v>
      </c>
      <c r="B4">
        <v>174069.28</v>
      </c>
      <c r="C4">
        <v>180431.98</v>
      </c>
      <c r="D4">
        <v>161771.59</v>
      </c>
      <c r="E4">
        <v>133725.12</v>
      </c>
      <c r="F4">
        <v>118042.57</v>
      </c>
      <c r="G4">
        <v>75489.649999999994</v>
      </c>
      <c r="H4">
        <v>52800.56</v>
      </c>
      <c r="I4">
        <v>27158.98</v>
      </c>
      <c r="J4">
        <v>22809.5</v>
      </c>
      <c r="K4">
        <v>21457.7</v>
      </c>
      <c r="L4">
        <v>33048.51</v>
      </c>
      <c r="M4">
        <v>27818.34</v>
      </c>
      <c r="N4">
        <v>29766.41</v>
      </c>
      <c r="O4">
        <v>30607.14</v>
      </c>
      <c r="Q4">
        <v>2</v>
      </c>
      <c r="R4">
        <v>185252.95</v>
      </c>
      <c r="S4">
        <v>182497.78</v>
      </c>
      <c r="T4">
        <v>145695.46</v>
      </c>
      <c r="U4">
        <v>135862.9</v>
      </c>
      <c r="V4">
        <v>108659.66</v>
      </c>
      <c r="W4">
        <v>82784.990000000005</v>
      </c>
      <c r="X4">
        <v>63440.33</v>
      </c>
      <c r="Y4">
        <v>32474.99</v>
      </c>
      <c r="Z4">
        <v>27859.11</v>
      </c>
      <c r="AA4">
        <v>23389.08</v>
      </c>
      <c r="AB4">
        <v>24247.03</v>
      </c>
      <c r="AC4">
        <v>22045.25</v>
      </c>
      <c r="AD4">
        <v>21391.82</v>
      </c>
      <c r="AE4">
        <v>23778.48</v>
      </c>
      <c r="AG4">
        <v>2</v>
      </c>
      <c r="AH4">
        <v>55941.69</v>
      </c>
      <c r="AI4">
        <v>170694.02</v>
      </c>
      <c r="AJ4">
        <v>176097.1</v>
      </c>
      <c r="AK4">
        <v>134870.35999999999</v>
      </c>
      <c r="AL4">
        <v>101670.34</v>
      </c>
      <c r="AM4">
        <v>69555.039999999994</v>
      </c>
      <c r="AN4">
        <v>68044.63</v>
      </c>
      <c r="AO4">
        <v>34096.620000000003</v>
      </c>
      <c r="AP4">
        <v>21195.53</v>
      </c>
      <c r="AQ4">
        <v>22861.5</v>
      </c>
      <c r="AR4">
        <v>20333.88</v>
      </c>
      <c r="AS4">
        <v>21283.74</v>
      </c>
      <c r="AT4">
        <v>24284</v>
      </c>
      <c r="AU4">
        <v>42490.3</v>
      </c>
    </row>
    <row r="6" spans="1:47" x14ac:dyDescent="0.35">
      <c r="B6">
        <f>B3-$B$3</f>
        <v>0</v>
      </c>
      <c r="C6">
        <f t="shared" ref="C6:O7" si="0">C3-$B$3</f>
        <v>19957.48</v>
      </c>
      <c r="D6">
        <f t="shared" si="0"/>
        <v>38642.94</v>
      </c>
      <c r="E6">
        <f t="shared" si="0"/>
        <v>83287.81</v>
      </c>
      <c r="F6">
        <f t="shared" si="0"/>
        <v>92579.69</v>
      </c>
      <c r="G6">
        <f t="shared" si="0"/>
        <v>102751.34</v>
      </c>
      <c r="H6">
        <f t="shared" si="0"/>
        <v>115520.52</v>
      </c>
      <c r="I6">
        <f t="shared" si="0"/>
        <v>171692.25999999998</v>
      </c>
      <c r="J6">
        <f t="shared" si="0"/>
        <v>152321.37</v>
      </c>
      <c r="K6">
        <f t="shared" si="0"/>
        <v>143643.18999999997</v>
      </c>
      <c r="L6">
        <f t="shared" si="0"/>
        <v>149963.37999999998</v>
      </c>
      <c r="M6">
        <f t="shared" si="0"/>
        <v>141569.53999999998</v>
      </c>
      <c r="N6">
        <f t="shared" si="0"/>
        <v>138627.93</v>
      </c>
      <c r="O6">
        <f t="shared" si="0"/>
        <v>139946.38999999998</v>
      </c>
      <c r="R6">
        <f>R3-$R$3</f>
        <v>0</v>
      </c>
      <c r="S6">
        <f t="shared" ref="S6:AE7" si="1">S3-$R$3</f>
        <v>21099.16</v>
      </c>
      <c r="T6">
        <f t="shared" si="1"/>
        <v>38699.620000000003</v>
      </c>
      <c r="U6">
        <f t="shared" si="1"/>
        <v>91292.189999999988</v>
      </c>
      <c r="V6">
        <f t="shared" si="1"/>
        <v>93933.31</v>
      </c>
      <c r="W6">
        <f t="shared" si="1"/>
        <v>126188.51999999999</v>
      </c>
      <c r="X6">
        <f t="shared" si="1"/>
        <v>140046.95000000001</v>
      </c>
      <c r="Y6">
        <f t="shared" si="1"/>
        <v>183303.15000000002</v>
      </c>
      <c r="Z6">
        <f t="shared" si="1"/>
        <v>168222.96000000002</v>
      </c>
      <c r="AA6">
        <f t="shared" si="1"/>
        <v>161813.44</v>
      </c>
      <c r="AB6">
        <f t="shared" si="1"/>
        <v>156936.84</v>
      </c>
      <c r="AC6">
        <f t="shared" si="1"/>
        <v>162685.84</v>
      </c>
      <c r="AD6">
        <f t="shared" si="1"/>
        <v>161424.78</v>
      </c>
      <c r="AE6">
        <f t="shared" si="1"/>
        <v>146030.05000000002</v>
      </c>
      <c r="AH6">
        <f>AH3-$AH$3</f>
        <v>0</v>
      </c>
      <c r="AI6">
        <f t="shared" ref="AI6:AU7" si="2">AI3-$AH$3</f>
        <v>20433.53</v>
      </c>
      <c r="AJ6">
        <f t="shared" si="2"/>
        <v>46688.03</v>
      </c>
      <c r="AK6">
        <f t="shared" si="2"/>
        <v>87277.420000000013</v>
      </c>
      <c r="AL6">
        <f t="shared" si="2"/>
        <v>84794.590000000011</v>
      </c>
      <c r="AM6">
        <f t="shared" si="2"/>
        <v>101697.85</v>
      </c>
      <c r="AN6">
        <f t="shared" si="2"/>
        <v>140520.03999999998</v>
      </c>
      <c r="AO6">
        <f t="shared" si="2"/>
        <v>156770.69</v>
      </c>
      <c r="AP6">
        <f t="shared" si="2"/>
        <v>137324.5</v>
      </c>
      <c r="AQ6">
        <f t="shared" si="2"/>
        <v>145243.60999999999</v>
      </c>
      <c r="AR6">
        <f t="shared" si="2"/>
        <v>139870.56</v>
      </c>
      <c r="AS6">
        <f t="shared" si="2"/>
        <v>149534.63999999998</v>
      </c>
      <c r="AT6">
        <f t="shared" si="2"/>
        <v>151449.16999999998</v>
      </c>
      <c r="AU6">
        <f t="shared" si="2"/>
        <v>169408.69</v>
      </c>
    </row>
    <row r="7" spans="1:47" x14ac:dyDescent="0.35">
      <c r="B7">
        <f>B4-$B$3</f>
        <v>173635.38999999998</v>
      </c>
      <c r="C7">
        <f t="shared" si="0"/>
        <v>179998.09</v>
      </c>
      <c r="D7">
        <f t="shared" si="0"/>
        <v>161337.69999999998</v>
      </c>
      <c r="E7">
        <f t="shared" si="0"/>
        <v>133291.22999999998</v>
      </c>
      <c r="F7">
        <f t="shared" si="0"/>
        <v>117608.68000000001</v>
      </c>
      <c r="G7">
        <f t="shared" si="0"/>
        <v>75055.759999999995</v>
      </c>
      <c r="H7">
        <f t="shared" si="0"/>
        <v>52366.67</v>
      </c>
      <c r="I7">
        <f t="shared" si="0"/>
        <v>26725.09</v>
      </c>
      <c r="J7">
        <f t="shared" si="0"/>
        <v>22375.61</v>
      </c>
      <c r="K7">
        <f t="shared" si="0"/>
        <v>21023.81</v>
      </c>
      <c r="L7">
        <f t="shared" si="0"/>
        <v>32614.620000000003</v>
      </c>
      <c r="M7">
        <f t="shared" si="0"/>
        <v>27384.45</v>
      </c>
      <c r="N7">
        <f t="shared" si="0"/>
        <v>29332.52</v>
      </c>
      <c r="O7">
        <f t="shared" si="0"/>
        <v>30173.25</v>
      </c>
      <c r="R7">
        <f>R4-$R$3</f>
        <v>183879.71000000002</v>
      </c>
      <c r="S7">
        <f t="shared" si="1"/>
        <v>181124.54</v>
      </c>
      <c r="T7">
        <f t="shared" si="1"/>
        <v>144322.22</v>
      </c>
      <c r="U7">
        <f t="shared" si="1"/>
        <v>134489.66</v>
      </c>
      <c r="V7">
        <f t="shared" si="1"/>
        <v>107286.42</v>
      </c>
      <c r="W7">
        <f t="shared" si="1"/>
        <v>81411.75</v>
      </c>
      <c r="X7">
        <f t="shared" si="1"/>
        <v>62067.090000000004</v>
      </c>
      <c r="Y7">
        <f t="shared" si="1"/>
        <v>31101.75</v>
      </c>
      <c r="Z7">
        <f t="shared" si="1"/>
        <v>26485.87</v>
      </c>
      <c r="AA7">
        <f t="shared" si="1"/>
        <v>22015.84</v>
      </c>
      <c r="AB7">
        <f t="shared" si="1"/>
        <v>22873.789999999997</v>
      </c>
      <c r="AC7">
        <f t="shared" si="1"/>
        <v>20672.009999999998</v>
      </c>
      <c r="AD7">
        <f t="shared" si="1"/>
        <v>20018.579999999998</v>
      </c>
      <c r="AE7">
        <f t="shared" si="1"/>
        <v>22405.239999999998</v>
      </c>
      <c r="AH7">
        <f>AH4-$AH$3</f>
        <v>53372.15</v>
      </c>
      <c r="AI7">
        <f t="shared" si="2"/>
        <v>168124.47999999998</v>
      </c>
      <c r="AJ7">
        <f t="shared" si="2"/>
        <v>173527.56</v>
      </c>
      <c r="AK7">
        <f t="shared" si="2"/>
        <v>132300.81999999998</v>
      </c>
      <c r="AL7">
        <f t="shared" si="2"/>
        <v>99100.800000000003</v>
      </c>
      <c r="AM7">
        <f t="shared" si="2"/>
        <v>66985.5</v>
      </c>
      <c r="AN7">
        <f t="shared" si="2"/>
        <v>65475.090000000004</v>
      </c>
      <c r="AO7">
        <f t="shared" si="2"/>
        <v>31527.08</v>
      </c>
      <c r="AP7">
        <f t="shared" si="2"/>
        <v>18625.989999999998</v>
      </c>
      <c r="AQ7">
        <f t="shared" si="2"/>
        <v>20291.96</v>
      </c>
      <c r="AR7">
        <f t="shared" si="2"/>
        <v>17764.34</v>
      </c>
      <c r="AS7">
        <f t="shared" si="2"/>
        <v>18714.2</v>
      </c>
      <c r="AT7">
        <f t="shared" si="2"/>
        <v>21714.46</v>
      </c>
      <c r="AU7">
        <f t="shared" si="2"/>
        <v>39920.76</v>
      </c>
    </row>
    <row r="9" spans="1:47" x14ac:dyDescent="0.35">
      <c r="B9">
        <f>B6/SUM(B6:B7)</f>
        <v>0</v>
      </c>
      <c r="C9">
        <f t="shared" ref="C9:O9" si="3">C6/SUM(C6:C7)</f>
        <v>9.9809572696574533E-2</v>
      </c>
      <c r="D9">
        <f t="shared" si="3"/>
        <v>0.19323340499360342</v>
      </c>
      <c r="E9">
        <f t="shared" si="3"/>
        <v>0.38456080514531787</v>
      </c>
      <c r="F9">
        <f t="shared" si="3"/>
        <v>0.4404605735322083</v>
      </c>
      <c r="G9">
        <f t="shared" si="3"/>
        <v>0.57788097325697352</v>
      </c>
      <c r="H9">
        <f t="shared" si="3"/>
        <v>0.68808418319467968</v>
      </c>
      <c r="I9">
        <f t="shared" si="3"/>
        <v>0.86530870410274097</v>
      </c>
      <c r="J9">
        <f t="shared" si="3"/>
        <v>0.87191759124857227</v>
      </c>
      <c r="K9">
        <f t="shared" si="3"/>
        <v>0.87232529893664179</v>
      </c>
      <c r="L9">
        <f t="shared" si="3"/>
        <v>0.82136610106365493</v>
      </c>
      <c r="M9">
        <f t="shared" si="3"/>
        <v>0.83791770765520235</v>
      </c>
      <c r="N9">
        <f t="shared" si="3"/>
        <v>0.82536055363033389</v>
      </c>
      <c r="O9">
        <f t="shared" si="3"/>
        <v>0.82263511726218086</v>
      </c>
      <c r="R9">
        <f>R6/SUM(R6:R7)</f>
        <v>0</v>
      </c>
      <c r="S9">
        <f t="shared" ref="S9:AE9" si="4">S6/SUM(S6:S7)</f>
        <v>0.10433574304099864</v>
      </c>
      <c r="T9">
        <f t="shared" si="4"/>
        <v>0.21144809821603805</v>
      </c>
      <c r="U9">
        <f t="shared" si="4"/>
        <v>0.40433803691483616</v>
      </c>
      <c r="V9">
        <f t="shared" si="4"/>
        <v>0.46681958076377505</v>
      </c>
      <c r="W9">
        <f t="shared" si="4"/>
        <v>0.60784371812233196</v>
      </c>
      <c r="X9">
        <f t="shared" si="4"/>
        <v>0.69291054693676901</v>
      </c>
      <c r="Y9">
        <f t="shared" si="4"/>
        <v>0.85493918282651193</v>
      </c>
      <c r="Z9">
        <f t="shared" si="4"/>
        <v>0.86397191128928263</v>
      </c>
      <c r="AA9">
        <f t="shared" si="4"/>
        <v>0.88023757695183269</v>
      </c>
      <c r="AB9">
        <f t="shared" si="4"/>
        <v>0.87278955643501166</v>
      </c>
      <c r="AC9">
        <f t="shared" si="4"/>
        <v>0.88725865841031615</v>
      </c>
      <c r="AD9">
        <f t="shared" si="4"/>
        <v>0.88967036324724147</v>
      </c>
      <c r="AE9">
        <f t="shared" si="4"/>
        <v>0.86698013225138282</v>
      </c>
      <c r="AH9">
        <f>AH6/SUM(AH6:AH7)</f>
        <v>0</v>
      </c>
      <c r="AI9">
        <f t="shared" ref="AI9:AU9" si="5">AI6/SUM(AI6:AI7)</f>
        <v>0.10836734010928521</v>
      </c>
      <c r="AJ9">
        <f t="shared" si="5"/>
        <v>0.21201055747233882</v>
      </c>
      <c r="AK9">
        <f t="shared" si="5"/>
        <v>0.39747754604463548</v>
      </c>
      <c r="AL9">
        <f t="shared" si="5"/>
        <v>0.46110231474535607</v>
      </c>
      <c r="AM9">
        <f t="shared" si="5"/>
        <v>0.60289204595474299</v>
      </c>
      <c r="AN9">
        <f t="shared" si="5"/>
        <v>0.68215224311370859</v>
      </c>
      <c r="AO9">
        <f t="shared" si="5"/>
        <v>0.8325679587177266</v>
      </c>
      <c r="AP9">
        <f t="shared" si="5"/>
        <v>0.88056472281683762</v>
      </c>
      <c r="AQ9">
        <f t="shared" si="5"/>
        <v>0.87741631602198855</v>
      </c>
      <c r="AR9">
        <f t="shared" si="5"/>
        <v>0.88730706207825805</v>
      </c>
      <c r="AS9">
        <f t="shared" si="5"/>
        <v>0.88877070415463189</v>
      </c>
      <c r="AT9">
        <f t="shared" si="5"/>
        <v>0.87460149686166777</v>
      </c>
      <c r="AU9">
        <f t="shared" si="5"/>
        <v>0.80929219467208269</v>
      </c>
    </row>
    <row r="11" spans="1:47" x14ac:dyDescent="0.35">
      <c r="B11">
        <f t="shared" ref="B11:O11" si="6">1-B9</f>
        <v>1</v>
      </c>
      <c r="C11">
        <f t="shared" si="6"/>
        <v>0.90019042730342547</v>
      </c>
      <c r="D11">
        <f t="shared" si="6"/>
        <v>0.80676659500639658</v>
      </c>
      <c r="E11">
        <f t="shared" si="6"/>
        <v>0.61543919485468213</v>
      </c>
      <c r="F11">
        <f t="shared" si="6"/>
        <v>0.55953942646779176</v>
      </c>
      <c r="G11">
        <f t="shared" si="6"/>
        <v>0.42211902674302648</v>
      </c>
      <c r="H11">
        <f t="shared" si="6"/>
        <v>0.31191581680532032</v>
      </c>
      <c r="I11">
        <f t="shared" si="6"/>
        <v>0.13469129589725903</v>
      </c>
      <c r="J11">
        <f t="shared" si="6"/>
        <v>0.12808240875142773</v>
      </c>
      <c r="K11">
        <f t="shared" si="6"/>
        <v>0.12767470106335821</v>
      </c>
      <c r="L11">
        <f t="shared" si="6"/>
        <v>0.17863389893634507</v>
      </c>
      <c r="M11">
        <f t="shared" si="6"/>
        <v>0.16208229234479765</v>
      </c>
      <c r="N11">
        <f t="shared" si="6"/>
        <v>0.17463944636966611</v>
      </c>
      <c r="O11">
        <f t="shared" si="6"/>
        <v>0.17736488273781914</v>
      </c>
      <c r="R11">
        <f t="shared" ref="R11:AE11" si="7">1-R9</f>
        <v>1</v>
      </c>
      <c r="S11">
        <f t="shared" si="7"/>
        <v>0.89566425695900131</v>
      </c>
      <c r="T11">
        <f t="shared" si="7"/>
        <v>0.78855190178396195</v>
      </c>
      <c r="U11">
        <f t="shared" si="7"/>
        <v>0.59566196308516384</v>
      </c>
      <c r="V11">
        <f t="shared" si="7"/>
        <v>0.53318041923622495</v>
      </c>
      <c r="W11">
        <f t="shared" si="7"/>
        <v>0.39215628187766804</v>
      </c>
      <c r="X11">
        <f t="shared" si="7"/>
        <v>0.30708945306323099</v>
      </c>
      <c r="Y11">
        <f t="shared" si="7"/>
        <v>0.14506081717348807</v>
      </c>
      <c r="Z11">
        <f t="shared" si="7"/>
        <v>0.13602808871071737</v>
      </c>
      <c r="AA11">
        <f t="shared" si="7"/>
        <v>0.11976242304816731</v>
      </c>
      <c r="AB11">
        <f t="shared" si="7"/>
        <v>0.12721044356498834</v>
      </c>
      <c r="AC11">
        <f t="shared" si="7"/>
        <v>0.11274134158968385</v>
      </c>
      <c r="AD11">
        <f t="shared" si="7"/>
        <v>0.11032963675275853</v>
      </c>
      <c r="AE11">
        <f t="shared" si="7"/>
        <v>0.13301986774861718</v>
      </c>
      <c r="AH11">
        <f t="shared" ref="AH11:AU11" si="8">1-AH9</f>
        <v>1</v>
      </c>
      <c r="AI11">
        <f t="shared" si="8"/>
        <v>0.89163265989071483</v>
      </c>
      <c r="AJ11">
        <f t="shared" si="8"/>
        <v>0.78798944252766123</v>
      </c>
      <c r="AK11">
        <f t="shared" si="8"/>
        <v>0.60252245395536452</v>
      </c>
      <c r="AL11">
        <f t="shared" si="8"/>
        <v>0.53889768525464388</v>
      </c>
      <c r="AM11">
        <f t="shared" si="8"/>
        <v>0.39710795404525701</v>
      </c>
      <c r="AN11">
        <f t="shared" si="8"/>
        <v>0.31784775688629141</v>
      </c>
      <c r="AO11">
        <f t="shared" si="8"/>
        <v>0.1674320412822734</v>
      </c>
      <c r="AP11">
        <f t="shared" si="8"/>
        <v>0.11943527718316238</v>
      </c>
      <c r="AQ11">
        <f t="shared" si="8"/>
        <v>0.12258368397801145</v>
      </c>
      <c r="AR11">
        <f t="shared" si="8"/>
        <v>0.11269293792174195</v>
      </c>
      <c r="AS11">
        <f t="shared" si="8"/>
        <v>0.11122929584536811</v>
      </c>
      <c r="AT11">
        <f t="shared" si="8"/>
        <v>0.12539850313833223</v>
      </c>
      <c r="AU11">
        <f t="shared" si="8"/>
        <v>0.19070780532791731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90019042730342547</v>
      </c>
      <c r="D16" s="1">
        <v>2.5000000000000001E-3</v>
      </c>
      <c r="E16" s="1">
        <v>0.90019042730342547</v>
      </c>
      <c r="R16">
        <v>0.89566425695900131</v>
      </c>
      <c r="T16" s="1">
        <v>2.5000000000000001E-3</v>
      </c>
      <c r="U16" s="1">
        <v>0.89566425695900131</v>
      </c>
      <c r="AH16">
        <v>0.89163265989071483</v>
      </c>
      <c r="AJ16" s="1">
        <v>2.5000000000000001E-3</v>
      </c>
      <c r="AK16" s="1">
        <v>0.89163265989071483</v>
      </c>
    </row>
    <row r="17" spans="2:37" x14ac:dyDescent="0.35">
      <c r="B17">
        <v>0.80676659500639658</v>
      </c>
      <c r="D17" s="1">
        <v>4.5999999999999999E-3</v>
      </c>
      <c r="E17" s="1">
        <v>0.80676659500639658</v>
      </c>
      <c r="R17">
        <v>0.78855190178396195</v>
      </c>
      <c r="T17" s="1">
        <v>4.5999999999999999E-3</v>
      </c>
      <c r="U17" s="1">
        <v>0.78855190178396195</v>
      </c>
      <c r="AH17">
        <v>0.78798944252766123</v>
      </c>
      <c r="AJ17" s="1">
        <v>4.5999999999999999E-3</v>
      </c>
      <c r="AK17" s="1">
        <v>0.78798944252766123</v>
      </c>
    </row>
    <row r="18" spans="2:37" x14ac:dyDescent="0.35">
      <c r="B18">
        <v>0.61543919485468213</v>
      </c>
      <c r="D18" s="1">
        <v>7.4999999999999997E-3</v>
      </c>
      <c r="E18" s="1">
        <v>0.61543919485468213</v>
      </c>
      <c r="R18">
        <v>0.59566196308516384</v>
      </c>
      <c r="T18" s="1">
        <v>7.4999999999999997E-3</v>
      </c>
      <c r="U18" s="1">
        <v>0.59566196308516384</v>
      </c>
      <c r="AH18">
        <v>0.60252245395536452</v>
      </c>
      <c r="AJ18" s="1">
        <v>7.4999999999999997E-3</v>
      </c>
      <c r="AK18" s="1">
        <v>0.60252245395536452</v>
      </c>
    </row>
    <row r="19" spans="2:37" x14ac:dyDescent="0.35">
      <c r="B19">
        <v>0.55953942646779176</v>
      </c>
      <c r="D19" s="1">
        <v>0.01</v>
      </c>
      <c r="E19" s="1">
        <v>0.55953942646779176</v>
      </c>
      <c r="R19">
        <v>0.53318041923622495</v>
      </c>
      <c r="T19" s="1">
        <v>0.01</v>
      </c>
      <c r="U19" s="1">
        <v>0.53318041923622495</v>
      </c>
      <c r="AH19">
        <v>0.53889768525464388</v>
      </c>
      <c r="AJ19" s="1">
        <v>0.01</v>
      </c>
      <c r="AK19" s="1">
        <v>0.53889768525464388</v>
      </c>
    </row>
    <row r="20" spans="2:37" x14ac:dyDescent="0.35">
      <c r="B20">
        <v>0.42211902674302648</v>
      </c>
      <c r="D20" s="1">
        <v>1.4999999999999999E-2</v>
      </c>
      <c r="E20" s="1">
        <v>0.42211902674302648</v>
      </c>
      <c r="R20">
        <v>0.39215628187766804</v>
      </c>
      <c r="T20" s="1">
        <v>1.4999999999999999E-2</v>
      </c>
      <c r="U20" s="1">
        <v>0.39215628187766804</v>
      </c>
      <c r="AH20">
        <v>0.39710795404525701</v>
      </c>
      <c r="AJ20" s="1">
        <v>1.4999999999999999E-2</v>
      </c>
      <c r="AK20" s="1">
        <v>0.39710795404525701</v>
      </c>
    </row>
    <row r="21" spans="2:37" x14ac:dyDescent="0.35">
      <c r="B21">
        <v>0.31191581680532032</v>
      </c>
      <c r="D21" s="1">
        <v>0.02</v>
      </c>
      <c r="E21" s="1">
        <v>0.31191581680532032</v>
      </c>
      <c r="R21">
        <v>0.30708945306323099</v>
      </c>
      <c r="T21" s="1">
        <v>0.02</v>
      </c>
      <c r="U21" s="1">
        <v>0.30708945306323099</v>
      </c>
      <c r="AH21">
        <v>0.31784775688629141</v>
      </c>
      <c r="AJ21" s="1">
        <v>0.02</v>
      </c>
      <c r="AK21" s="1">
        <v>0.31784775688629141</v>
      </c>
    </row>
    <row r="22" spans="2:37" x14ac:dyDescent="0.35">
      <c r="B22">
        <v>0.13469129589725903</v>
      </c>
      <c r="D22" s="1">
        <v>0.05</v>
      </c>
      <c r="E22" s="1">
        <v>0.13469129589725903</v>
      </c>
      <c r="R22">
        <v>0.14506081717348807</v>
      </c>
      <c r="T22" s="1">
        <v>0.05</v>
      </c>
      <c r="U22" s="1">
        <v>0.14506081717348807</v>
      </c>
      <c r="AH22">
        <v>0.1674320412822734</v>
      </c>
      <c r="AJ22" s="1">
        <v>0.05</v>
      </c>
      <c r="AK22" s="1">
        <v>0.1674320412822734</v>
      </c>
    </row>
    <row r="23" spans="2:37" x14ac:dyDescent="0.35">
      <c r="B23">
        <v>0.12808240875142773</v>
      </c>
      <c r="D23" s="1">
        <v>7.4999999999999997E-2</v>
      </c>
      <c r="E23" s="1">
        <v>0.12808240875142773</v>
      </c>
      <c r="R23">
        <v>0.13602808871071737</v>
      </c>
      <c r="T23" s="1">
        <v>7.4999999999999997E-2</v>
      </c>
      <c r="U23" s="1">
        <v>0.13602808871071737</v>
      </c>
      <c r="AH23">
        <v>0.11943527718316238</v>
      </c>
      <c r="AJ23" s="1">
        <v>7.4999999999999997E-2</v>
      </c>
      <c r="AK23" s="1">
        <v>0.11943527718316238</v>
      </c>
    </row>
    <row r="24" spans="2:37" x14ac:dyDescent="0.35">
      <c r="B24">
        <v>0.12767470106335821</v>
      </c>
      <c r="D24" s="1">
        <v>0.1</v>
      </c>
      <c r="E24" s="1">
        <v>0.12767470106335821</v>
      </c>
      <c r="R24">
        <v>0.11976242304816731</v>
      </c>
      <c r="T24" s="1">
        <v>0.1</v>
      </c>
      <c r="U24" s="1">
        <v>0.11976242304816731</v>
      </c>
      <c r="AH24">
        <v>0.12258368397801145</v>
      </c>
      <c r="AJ24" s="1">
        <v>0.1</v>
      </c>
      <c r="AK24" s="1">
        <v>0.12258368397801145</v>
      </c>
    </row>
    <row r="25" spans="2:37" x14ac:dyDescent="0.35">
      <c r="B25">
        <v>0.17863389893634507</v>
      </c>
      <c r="D25" s="1">
        <v>0.25</v>
      </c>
      <c r="E25" s="1">
        <v>0.17863389893634507</v>
      </c>
      <c r="R25">
        <v>0.12721044356498834</v>
      </c>
      <c r="T25" s="1">
        <v>0.25</v>
      </c>
      <c r="U25" s="1">
        <v>0.12721044356498834</v>
      </c>
      <c r="AH25">
        <v>0.11269293792174195</v>
      </c>
      <c r="AJ25" s="1">
        <v>0.25</v>
      </c>
      <c r="AK25" s="1">
        <v>0.11269293792174195</v>
      </c>
    </row>
    <row r="26" spans="2:37" x14ac:dyDescent="0.35">
      <c r="B26">
        <v>0.16208229234479765</v>
      </c>
      <c r="D26" s="1">
        <v>0.5</v>
      </c>
      <c r="E26" s="1">
        <v>0.16208229234479765</v>
      </c>
      <c r="R26">
        <v>0.11274134158968385</v>
      </c>
      <c r="T26" s="1">
        <v>0.5</v>
      </c>
      <c r="U26" s="1">
        <v>0.11274134158968385</v>
      </c>
      <c r="AH26">
        <v>0.11122929584536811</v>
      </c>
      <c r="AJ26" s="1">
        <v>0.5</v>
      </c>
      <c r="AK26" s="1">
        <v>0.11122929584536811</v>
      </c>
    </row>
    <row r="27" spans="2:37" x14ac:dyDescent="0.35">
      <c r="B27">
        <v>0.17463944636966611</v>
      </c>
      <c r="D27" s="1">
        <v>1</v>
      </c>
      <c r="E27" s="1">
        <v>0.17463944636966611</v>
      </c>
      <c r="R27">
        <v>0.11032963675275853</v>
      </c>
      <c r="T27" s="1">
        <v>1</v>
      </c>
      <c r="U27" s="1">
        <v>0.11032963675275853</v>
      </c>
      <c r="AH27">
        <v>0.12539850313833223</v>
      </c>
      <c r="AJ27" s="1">
        <v>1</v>
      </c>
      <c r="AK27" s="1">
        <v>0.12539850313833223</v>
      </c>
    </row>
    <row r="28" spans="2:37" x14ac:dyDescent="0.35">
      <c r="B28">
        <v>0.17736488273781914</v>
      </c>
      <c r="D28" s="1">
        <v>5</v>
      </c>
      <c r="E28" s="1">
        <v>0.17736488273781914</v>
      </c>
      <c r="R28">
        <v>0.13301986774861718</v>
      </c>
      <c r="T28" s="1">
        <v>5</v>
      </c>
      <c r="U28" s="1">
        <v>0.13301986774861718</v>
      </c>
      <c r="AH28">
        <v>0.19070780532791731</v>
      </c>
      <c r="AJ28" s="1">
        <v>5</v>
      </c>
      <c r="AK28" s="1">
        <v>0.190707805327917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7EE8-133A-46AD-B428-2C4F41AB144E}">
  <dimension ref="A1:AU28"/>
  <sheetViews>
    <sheetView workbookViewId="0">
      <selection activeCell="J18" sqref="J18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35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35">
      <c r="B6">
        <v>0</v>
      </c>
      <c r="C6">
        <v>12450.039999999999</v>
      </c>
      <c r="D6">
        <v>22867.9</v>
      </c>
      <c r="E6">
        <v>43394.66</v>
      </c>
      <c r="F6">
        <v>71803.34</v>
      </c>
      <c r="G6">
        <v>77540.33</v>
      </c>
      <c r="H6">
        <v>88596.37</v>
      </c>
      <c r="I6">
        <v>133297.71000000002</v>
      </c>
      <c r="J6">
        <v>131021.96999999999</v>
      </c>
      <c r="K6">
        <v>124458.03</v>
      </c>
      <c r="L6">
        <v>135796.12</v>
      </c>
      <c r="M6">
        <v>139585.03</v>
      </c>
      <c r="N6">
        <v>138468.35</v>
      </c>
      <c r="O6">
        <v>140769.63</v>
      </c>
      <c r="R6">
        <v>0</v>
      </c>
      <c r="S6">
        <v>8379.49</v>
      </c>
      <c r="T6">
        <v>19270.79</v>
      </c>
      <c r="U6">
        <v>37275.82</v>
      </c>
      <c r="V6">
        <v>42114.03</v>
      </c>
      <c r="W6">
        <v>60587.8</v>
      </c>
      <c r="X6">
        <v>40507.24</v>
      </c>
      <c r="Y6">
        <v>87571.4</v>
      </c>
      <c r="Z6">
        <v>84726.5</v>
      </c>
      <c r="AA6">
        <v>83908.04</v>
      </c>
      <c r="AB6">
        <v>91259.12</v>
      </c>
      <c r="AC6">
        <v>90639.27</v>
      </c>
      <c r="AD6">
        <v>93618.68</v>
      </c>
      <c r="AE6">
        <v>99109.3</v>
      </c>
      <c r="AH6">
        <v>0</v>
      </c>
      <c r="AI6">
        <v>113748.77</v>
      </c>
      <c r="AJ6">
        <v>170173.90999999997</v>
      </c>
      <c r="AK6">
        <v>360331.02</v>
      </c>
      <c r="AL6">
        <v>461245.44</v>
      </c>
      <c r="AM6">
        <v>581924.54999999993</v>
      </c>
      <c r="AN6">
        <v>879395.01</v>
      </c>
      <c r="AO6">
        <v>889534.72</v>
      </c>
      <c r="AP6">
        <v>906201.89</v>
      </c>
      <c r="AQ6">
        <v>887204.61</v>
      </c>
      <c r="AR6">
        <v>978865.34</v>
      </c>
      <c r="AS6">
        <v>1033575.4699999999</v>
      </c>
      <c r="AT6">
        <v>984490.12</v>
      </c>
      <c r="AU6">
        <v>1065466.6700000002</v>
      </c>
    </row>
    <row r="7" spans="1:47" x14ac:dyDescent="0.35">
      <c r="B7">
        <v>105227.98</v>
      </c>
      <c r="C7">
        <v>159138.74000000002</v>
      </c>
      <c r="D7">
        <v>133450.69</v>
      </c>
      <c r="E7">
        <v>102908.29</v>
      </c>
      <c r="F7">
        <v>121097.39</v>
      </c>
      <c r="G7">
        <v>93858.98</v>
      </c>
      <c r="H7">
        <v>61574.35</v>
      </c>
      <c r="I7">
        <v>44443.090000000004</v>
      </c>
      <c r="J7">
        <v>27805.22</v>
      </c>
      <c r="K7">
        <v>19911.68</v>
      </c>
      <c r="L7">
        <v>15593.840000000002</v>
      </c>
      <c r="M7">
        <v>14333.949999999999</v>
      </c>
      <c r="N7">
        <v>14119.62</v>
      </c>
      <c r="O7">
        <v>8842.19</v>
      </c>
      <c r="R7">
        <v>44420</v>
      </c>
      <c r="S7">
        <v>98320.25</v>
      </c>
      <c r="T7">
        <v>104563.56</v>
      </c>
      <c r="U7">
        <v>83801.899999999994</v>
      </c>
      <c r="V7">
        <v>83265.86</v>
      </c>
      <c r="W7">
        <v>71320.42</v>
      </c>
      <c r="X7">
        <v>34859.15</v>
      </c>
      <c r="Y7">
        <v>44093.85</v>
      </c>
      <c r="Z7">
        <v>29694.19</v>
      </c>
      <c r="AA7">
        <v>23952.92</v>
      </c>
      <c r="AB7">
        <v>19781.29</v>
      </c>
      <c r="AC7">
        <v>14487.439999999999</v>
      </c>
      <c r="AD7">
        <v>19349.239999999998</v>
      </c>
      <c r="AE7">
        <v>15517.829999999998</v>
      </c>
      <c r="AH7">
        <v>558676.0199999999</v>
      </c>
      <c r="AI7">
        <v>1381085.81</v>
      </c>
      <c r="AJ7">
        <v>1038446.68</v>
      </c>
      <c r="AK7">
        <v>976372.77999999991</v>
      </c>
      <c r="AL7">
        <v>990511.08</v>
      </c>
      <c r="AM7">
        <v>737509.96</v>
      </c>
      <c r="AN7">
        <v>744008.25</v>
      </c>
      <c r="AO7">
        <v>82274.650000000009</v>
      </c>
      <c r="AP7">
        <v>32373.46</v>
      </c>
      <c r="AQ7">
        <v>24749.9</v>
      </c>
      <c r="AR7">
        <v>7864.0400000000009</v>
      </c>
      <c r="AS7">
        <v>5343.25</v>
      </c>
      <c r="AT7">
        <v>6108.9800000000032</v>
      </c>
      <c r="AU7">
        <v>-7001.5499999999975</v>
      </c>
    </row>
    <row r="9" spans="1:47" x14ac:dyDescent="0.35">
      <c r="B9">
        <v>0</v>
      </c>
      <c r="C9">
        <v>7.2557424791993952E-2</v>
      </c>
      <c r="D9">
        <v>0.1462903420508079</v>
      </c>
      <c r="E9">
        <v>0.29660823653931789</v>
      </c>
      <c r="F9">
        <v>0.37222948819322771</v>
      </c>
      <c r="G9">
        <v>0.4523958118617864</v>
      </c>
      <c r="H9">
        <v>0.58997100100472311</v>
      </c>
      <c r="I9">
        <v>0.74995560951677953</v>
      </c>
      <c r="J9">
        <v>0.82493413124037507</v>
      </c>
      <c r="K9">
        <v>0.86207854819407759</v>
      </c>
      <c r="L9">
        <v>0.89699554712875285</v>
      </c>
      <c r="M9">
        <v>0.90687340833469654</v>
      </c>
      <c r="N9">
        <v>0.90746570650359926</v>
      </c>
      <c r="O9">
        <v>0.94089912147315635</v>
      </c>
      <c r="R9">
        <v>0</v>
      </c>
      <c r="S9">
        <v>7.8533368497430256E-2</v>
      </c>
      <c r="T9">
        <v>0.1556174841633198</v>
      </c>
      <c r="U9">
        <v>0.3078668808761843</v>
      </c>
      <c r="V9">
        <v>0.33589142565047714</v>
      </c>
      <c r="W9">
        <v>0.45931784994142139</v>
      </c>
      <c r="X9">
        <v>0.53747088058748727</v>
      </c>
      <c r="Y9">
        <v>0.66510639671439498</v>
      </c>
      <c r="Z9">
        <v>0.74048233759121707</v>
      </c>
      <c r="AA9">
        <v>0.77792780631657643</v>
      </c>
      <c r="AB9">
        <v>0.82185503457705167</v>
      </c>
      <c r="AC9">
        <v>0.86219068398506904</v>
      </c>
      <c r="AD9">
        <v>0.82871916204175489</v>
      </c>
      <c r="AE9">
        <v>0.8646234098332567</v>
      </c>
      <c r="AH9">
        <v>0</v>
      </c>
      <c r="AI9">
        <v>7.6094553552540911E-2</v>
      </c>
      <c r="AJ9">
        <v>0.14080010832845399</v>
      </c>
      <c r="AK9">
        <v>0.26956684046233731</v>
      </c>
      <c r="AL9">
        <v>0.31771542517336171</v>
      </c>
      <c r="AM9">
        <v>0.44104087439701728</v>
      </c>
      <c r="AN9">
        <v>0.54169843788535943</v>
      </c>
      <c r="AO9">
        <v>0.91533869446021088</v>
      </c>
      <c r="AP9">
        <v>0.9655078731824781</v>
      </c>
      <c r="AQ9">
        <v>0.97286059805768155</v>
      </c>
      <c r="AR9">
        <v>0.99203019575640883</v>
      </c>
      <c r="AS9">
        <v>0.99485691238675533</v>
      </c>
      <c r="AT9">
        <v>0.99383304507343084</v>
      </c>
      <c r="AU9">
        <v>1.0066148140998732</v>
      </c>
    </row>
    <row r="11" spans="1:47" x14ac:dyDescent="0.35">
      <c r="B11">
        <v>1</v>
      </c>
      <c r="C11">
        <v>0.92744257520800599</v>
      </c>
      <c r="D11">
        <v>0.85370965794919207</v>
      </c>
      <c r="E11">
        <v>0.70339176346068211</v>
      </c>
      <c r="F11">
        <v>0.62777051180677224</v>
      </c>
      <c r="G11">
        <v>0.54760418813821365</v>
      </c>
      <c r="H11">
        <v>0.41002899899527689</v>
      </c>
      <c r="I11">
        <v>0.25004439048322047</v>
      </c>
      <c r="J11">
        <v>0.17506586875962493</v>
      </c>
      <c r="K11">
        <v>0.13792145180592241</v>
      </c>
      <c r="L11">
        <v>0.10300445287124715</v>
      </c>
      <c r="M11">
        <v>9.312659166530346E-2</v>
      </c>
      <c r="N11">
        <v>9.2534293496400744E-2</v>
      </c>
      <c r="O11">
        <v>5.9100878526843648E-2</v>
      </c>
      <c r="R11">
        <v>1</v>
      </c>
      <c r="S11">
        <v>0.92146663150256969</v>
      </c>
      <c r="T11">
        <v>0.84438251583668023</v>
      </c>
      <c r="U11">
        <v>0.6921331191238157</v>
      </c>
      <c r="V11">
        <v>0.66410857434952286</v>
      </c>
      <c r="W11">
        <v>0.54068215005857856</v>
      </c>
      <c r="X11">
        <v>0.46252911941251273</v>
      </c>
      <c r="Y11">
        <v>0.33489360328560502</v>
      </c>
      <c r="Z11">
        <v>0.25951766240878293</v>
      </c>
      <c r="AA11">
        <v>0.22207219368342357</v>
      </c>
      <c r="AB11">
        <v>0.17814496542294833</v>
      </c>
      <c r="AC11">
        <v>0.13780931601493096</v>
      </c>
      <c r="AD11">
        <v>0.17128083795824511</v>
      </c>
      <c r="AE11">
        <v>0.1353765901667433</v>
      </c>
      <c r="AH11">
        <v>1</v>
      </c>
      <c r="AI11">
        <v>0.92390544644745909</v>
      </c>
      <c r="AJ11">
        <v>0.85919989167154598</v>
      </c>
      <c r="AK11">
        <v>0.73043315953766275</v>
      </c>
      <c r="AL11">
        <v>0.68228457482663829</v>
      </c>
      <c r="AM11">
        <v>0.55895912560298266</v>
      </c>
      <c r="AN11">
        <v>0.45830156211464057</v>
      </c>
      <c r="AO11">
        <v>8.4661305539789122E-2</v>
      </c>
      <c r="AP11">
        <v>3.4492126817521895E-2</v>
      </c>
      <c r="AQ11">
        <v>2.7139401942318453E-2</v>
      </c>
      <c r="AR11">
        <v>7.969804243591172E-3</v>
      </c>
      <c r="AS11">
        <v>5.1430876132446679E-3</v>
      </c>
      <c r="AT11">
        <v>6.166954926569157E-3</v>
      </c>
      <c r="AU11">
        <v>-6.6148140998731897E-3</v>
      </c>
    </row>
    <row r="14" spans="1:47" x14ac:dyDescent="0.35">
      <c r="D14" t="s">
        <v>17</v>
      </c>
      <c r="E14" t="s">
        <v>18</v>
      </c>
      <c r="T14" t="s">
        <v>17</v>
      </c>
      <c r="U14" t="s">
        <v>19</v>
      </c>
      <c r="AJ14" t="s">
        <v>17</v>
      </c>
      <c r="AK14" t="s">
        <v>20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2744257520800599</v>
      </c>
      <c r="D16">
        <v>2.5000000000000001E-3</v>
      </c>
      <c r="E16">
        <v>0.92744257520800599</v>
      </c>
      <c r="R16">
        <v>0.92146663150256969</v>
      </c>
      <c r="T16">
        <v>2.5000000000000001E-3</v>
      </c>
      <c r="U16">
        <v>0.92146663150256969</v>
      </c>
      <c r="AH16">
        <v>0.92390544644745909</v>
      </c>
      <c r="AJ16">
        <v>2.5000000000000001E-3</v>
      </c>
      <c r="AK16">
        <v>0.92390544644745909</v>
      </c>
    </row>
    <row r="17" spans="2:37" x14ac:dyDescent="0.35">
      <c r="B17">
        <v>0.85370965794919207</v>
      </c>
      <c r="D17">
        <v>4.5999999999999999E-3</v>
      </c>
      <c r="E17">
        <v>0.85370965794919207</v>
      </c>
      <c r="R17">
        <v>0.84438251583668023</v>
      </c>
      <c r="T17">
        <v>4.5999999999999999E-3</v>
      </c>
      <c r="U17">
        <v>0.84438251583668023</v>
      </c>
      <c r="AH17">
        <v>0.85919989167154598</v>
      </c>
      <c r="AJ17">
        <v>4.5999999999999999E-3</v>
      </c>
      <c r="AK17">
        <v>0.85919989167154598</v>
      </c>
    </row>
    <row r="18" spans="2:37" x14ac:dyDescent="0.35">
      <c r="B18">
        <v>0.70339176346068211</v>
      </c>
      <c r="D18">
        <v>7.4999999999999997E-3</v>
      </c>
      <c r="E18">
        <v>0.70339176346068211</v>
      </c>
      <c r="R18">
        <v>0.6921331191238157</v>
      </c>
      <c r="T18">
        <v>7.4999999999999997E-3</v>
      </c>
      <c r="U18">
        <v>0.6921331191238157</v>
      </c>
      <c r="AH18">
        <v>0.73043315953766275</v>
      </c>
      <c r="AJ18">
        <v>7.4999999999999997E-3</v>
      </c>
      <c r="AK18">
        <v>0.73043315953766275</v>
      </c>
    </row>
    <row r="19" spans="2:37" x14ac:dyDescent="0.35">
      <c r="B19">
        <v>0.62777051180677224</v>
      </c>
      <c r="D19">
        <v>0.01</v>
      </c>
      <c r="E19">
        <v>0.62777051180677224</v>
      </c>
      <c r="R19">
        <v>0.66410857434952286</v>
      </c>
      <c r="T19">
        <v>0.01</v>
      </c>
      <c r="U19">
        <v>0.66410857434952286</v>
      </c>
      <c r="AH19">
        <v>0.68228457482663829</v>
      </c>
      <c r="AJ19">
        <v>0.01</v>
      </c>
      <c r="AK19">
        <v>0.68228457482663829</v>
      </c>
    </row>
    <row r="20" spans="2:37" x14ac:dyDescent="0.35">
      <c r="B20">
        <v>0.54760418813821365</v>
      </c>
      <c r="D20">
        <v>1.4999999999999999E-2</v>
      </c>
      <c r="E20">
        <v>0.54760418813821365</v>
      </c>
      <c r="R20">
        <v>0.54068215005857856</v>
      </c>
      <c r="T20">
        <v>1.4999999999999999E-2</v>
      </c>
      <c r="U20">
        <v>0.54068215005857856</v>
      </c>
      <c r="AH20">
        <v>0.55895912560298266</v>
      </c>
      <c r="AJ20">
        <v>1.4999999999999999E-2</v>
      </c>
      <c r="AK20">
        <v>0.55895912560298266</v>
      </c>
    </row>
    <row r="21" spans="2:37" x14ac:dyDescent="0.35">
      <c r="B21">
        <v>0.41002899899527689</v>
      </c>
      <c r="D21">
        <v>0.02</v>
      </c>
      <c r="E21">
        <v>0.41002899899527689</v>
      </c>
      <c r="R21">
        <v>0.46252911941251273</v>
      </c>
      <c r="T21">
        <v>0.02</v>
      </c>
      <c r="U21">
        <v>0.46252911941251273</v>
      </c>
      <c r="AH21">
        <v>0.45830156211464057</v>
      </c>
      <c r="AJ21">
        <v>0.02</v>
      </c>
      <c r="AK21">
        <v>0.45830156211464057</v>
      </c>
    </row>
    <row r="22" spans="2:37" x14ac:dyDescent="0.35">
      <c r="B22">
        <v>0.25004439048322047</v>
      </c>
      <c r="D22">
        <v>0.05</v>
      </c>
      <c r="E22">
        <v>0.25004439048322047</v>
      </c>
      <c r="R22">
        <v>0.33489360328560502</v>
      </c>
      <c r="T22">
        <v>0.05</v>
      </c>
      <c r="U22">
        <v>0.33489360328560502</v>
      </c>
      <c r="AH22">
        <v>8.4661305539789122E-2</v>
      </c>
      <c r="AJ22">
        <v>0.05</v>
      </c>
      <c r="AK22">
        <v>8.4661305539789122E-2</v>
      </c>
    </row>
    <row r="23" spans="2:37" x14ac:dyDescent="0.35">
      <c r="B23">
        <v>0.17506586875962493</v>
      </c>
      <c r="D23">
        <v>7.4999999999999997E-2</v>
      </c>
      <c r="E23">
        <v>0.17506586875962493</v>
      </c>
      <c r="R23">
        <v>0.25951766240878293</v>
      </c>
      <c r="T23">
        <v>7.4999999999999997E-2</v>
      </c>
      <c r="U23">
        <v>0.25951766240878293</v>
      </c>
      <c r="AH23">
        <v>3.4492126817521895E-2</v>
      </c>
      <c r="AJ23">
        <v>7.4999999999999997E-2</v>
      </c>
      <c r="AK23">
        <v>3.4492126817521895E-2</v>
      </c>
    </row>
    <row r="24" spans="2:37" x14ac:dyDescent="0.35">
      <c r="B24">
        <v>0.13792145180592241</v>
      </c>
      <c r="D24">
        <v>0.1</v>
      </c>
      <c r="E24">
        <v>0.13792145180592241</v>
      </c>
      <c r="R24">
        <v>0.22207219368342357</v>
      </c>
      <c r="T24">
        <v>0.1</v>
      </c>
      <c r="U24">
        <v>0.22207219368342357</v>
      </c>
      <c r="AH24">
        <v>2.7139401942318453E-2</v>
      </c>
      <c r="AJ24">
        <v>0.1</v>
      </c>
      <c r="AK24">
        <v>2.7139401942318453E-2</v>
      </c>
    </row>
    <row r="25" spans="2:37" x14ac:dyDescent="0.35">
      <c r="B25">
        <v>0.10300445287124715</v>
      </c>
      <c r="D25">
        <v>0.25</v>
      </c>
      <c r="E25">
        <v>0.10300445287124715</v>
      </c>
      <c r="R25">
        <v>0.17814496542294833</v>
      </c>
      <c r="T25">
        <v>0.25</v>
      </c>
      <c r="U25">
        <v>0.17814496542294833</v>
      </c>
      <c r="AH25">
        <v>7.969804243591172E-3</v>
      </c>
      <c r="AJ25">
        <v>0.25</v>
      </c>
      <c r="AK25">
        <v>7.969804243591172E-3</v>
      </c>
    </row>
    <row r="26" spans="2:37" x14ac:dyDescent="0.35">
      <c r="B26">
        <v>9.312659166530346E-2</v>
      </c>
      <c r="D26">
        <v>0.5</v>
      </c>
      <c r="E26">
        <v>9.312659166530346E-2</v>
      </c>
      <c r="R26">
        <v>0.13780931601493096</v>
      </c>
      <c r="T26">
        <v>0.5</v>
      </c>
      <c r="U26">
        <v>0.13780931601493096</v>
      </c>
      <c r="AH26">
        <v>5.1430876132446679E-3</v>
      </c>
      <c r="AJ26">
        <v>0.5</v>
      </c>
      <c r="AK26">
        <v>5.1430876132446679E-3</v>
      </c>
    </row>
    <row r="27" spans="2:37" x14ac:dyDescent="0.35">
      <c r="B27">
        <v>9.2534293496400744E-2</v>
      </c>
      <c r="D27">
        <v>1</v>
      </c>
      <c r="E27">
        <v>9.2534293496400744E-2</v>
      </c>
      <c r="R27">
        <v>0.17128083795824511</v>
      </c>
      <c r="T27">
        <v>1</v>
      </c>
      <c r="U27">
        <v>0.17128083795824511</v>
      </c>
      <c r="AH27">
        <v>6.166954926569157E-3</v>
      </c>
      <c r="AJ27">
        <v>1</v>
      </c>
      <c r="AK27">
        <v>6.166954926569157E-3</v>
      </c>
    </row>
    <row r="28" spans="2:37" x14ac:dyDescent="0.35">
      <c r="B28">
        <v>5.9100878526843648E-2</v>
      </c>
      <c r="D28">
        <v>5</v>
      </c>
      <c r="E28">
        <v>5.9100878526843648E-2</v>
      </c>
      <c r="R28">
        <v>0.1353765901667433</v>
      </c>
      <c r="T28">
        <v>5</v>
      </c>
      <c r="U28">
        <v>0.1353765901667433</v>
      </c>
      <c r="AH28">
        <v>-6.6148140998731897E-3</v>
      </c>
      <c r="AJ28">
        <v>5</v>
      </c>
      <c r="AK28">
        <v>-6.614814099873189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1F5ED-CAFD-4FE8-8E32-4999DF90FF1E}">
  <dimension ref="A1:AU28"/>
  <sheetViews>
    <sheetView workbookViewId="0">
      <selection activeCell="J26" sqref="J26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7779</v>
      </c>
      <c r="C3">
        <v>22685.82</v>
      </c>
      <c r="D3">
        <v>22695.59</v>
      </c>
      <c r="E3">
        <v>24941.37</v>
      </c>
      <c r="F3">
        <v>25900.65</v>
      </c>
      <c r="G3">
        <v>26195.29</v>
      </c>
      <c r="H3">
        <v>43668.49</v>
      </c>
      <c r="I3">
        <v>45262.03</v>
      </c>
      <c r="J3">
        <v>61694.1</v>
      </c>
      <c r="K3">
        <v>65978.39</v>
      </c>
      <c r="L3">
        <v>116607.47</v>
      </c>
      <c r="M3">
        <v>194872.31</v>
      </c>
      <c r="N3">
        <v>295292.5</v>
      </c>
      <c r="O3">
        <v>506198.59</v>
      </c>
      <c r="Q3">
        <v>1</v>
      </c>
      <c r="R3">
        <v>24217.99</v>
      </c>
      <c r="S3">
        <v>11767.57</v>
      </c>
      <c r="T3">
        <v>14395.37</v>
      </c>
      <c r="U3">
        <v>29741.64</v>
      </c>
      <c r="V3">
        <v>46170.25</v>
      </c>
      <c r="W3">
        <v>48711.71</v>
      </c>
      <c r="X3">
        <v>83738.38</v>
      </c>
      <c r="Y3">
        <v>152542.10999999999</v>
      </c>
      <c r="Z3">
        <v>211954.92</v>
      </c>
      <c r="AA3">
        <v>283575.93</v>
      </c>
      <c r="AB3">
        <v>328814.65000000002</v>
      </c>
      <c r="AC3">
        <v>353764.3</v>
      </c>
      <c r="AD3">
        <v>384487.44</v>
      </c>
      <c r="AE3">
        <v>408312.55</v>
      </c>
      <c r="AG3">
        <v>1</v>
      </c>
      <c r="AH3">
        <v>20442.53</v>
      </c>
      <c r="AI3">
        <v>19821.740000000002</v>
      </c>
      <c r="AJ3">
        <v>10904.32</v>
      </c>
      <c r="AK3">
        <v>36243.910000000003</v>
      </c>
      <c r="AL3">
        <v>48979.76</v>
      </c>
      <c r="AM3">
        <v>58273.45</v>
      </c>
      <c r="AN3">
        <v>89753.29</v>
      </c>
      <c r="AO3">
        <v>153004.57999999999</v>
      </c>
      <c r="AP3">
        <v>241932.14</v>
      </c>
      <c r="AQ3">
        <v>308409.84000000003</v>
      </c>
      <c r="AR3">
        <v>320865.90999999997</v>
      </c>
      <c r="AS3">
        <v>362150.91</v>
      </c>
      <c r="AT3">
        <v>377940.09</v>
      </c>
      <c r="AU3">
        <v>252797.56</v>
      </c>
    </row>
    <row r="4" spans="1:47" x14ac:dyDescent="0.35">
      <c r="A4">
        <v>2</v>
      </c>
      <c r="B4">
        <v>988591.03</v>
      </c>
      <c r="C4">
        <v>1239722.4099999999</v>
      </c>
      <c r="D4">
        <v>1129426.3700000001</v>
      </c>
      <c r="E4">
        <v>1126468.67</v>
      </c>
      <c r="F4">
        <v>912375.12</v>
      </c>
      <c r="G4">
        <v>882044.58</v>
      </c>
      <c r="H4">
        <v>1199185.6000000001</v>
      </c>
      <c r="I4">
        <v>851666.93</v>
      </c>
      <c r="J4">
        <v>733733.72</v>
      </c>
      <c r="K4">
        <v>653887.17000000004</v>
      </c>
      <c r="L4">
        <v>678822.9</v>
      </c>
      <c r="M4">
        <v>602148.30000000005</v>
      </c>
      <c r="N4">
        <v>497760.3</v>
      </c>
      <c r="O4">
        <v>281082.74</v>
      </c>
      <c r="Q4">
        <v>2</v>
      </c>
      <c r="R4">
        <v>1199900.46</v>
      </c>
      <c r="S4">
        <v>472017.66</v>
      </c>
      <c r="T4">
        <v>495131.02</v>
      </c>
      <c r="U4">
        <v>716850.46</v>
      </c>
      <c r="V4">
        <v>644175.63</v>
      </c>
      <c r="W4">
        <v>610957.04</v>
      </c>
      <c r="X4">
        <v>565695.48</v>
      </c>
      <c r="Y4">
        <v>507651.74</v>
      </c>
      <c r="Z4">
        <v>429648.19</v>
      </c>
      <c r="AA4">
        <v>345780.01</v>
      </c>
      <c r="AB4">
        <v>289351.32</v>
      </c>
      <c r="AC4">
        <v>224403.18</v>
      </c>
      <c r="AD4">
        <v>206806.99</v>
      </c>
      <c r="AE4">
        <v>227540.02</v>
      </c>
      <c r="AG4">
        <v>2</v>
      </c>
      <c r="AH4">
        <v>947374.18</v>
      </c>
      <c r="AI4">
        <v>771783.94</v>
      </c>
      <c r="AJ4">
        <v>390287.26</v>
      </c>
      <c r="AK4">
        <v>779955.19</v>
      </c>
      <c r="AL4">
        <v>698591.52</v>
      </c>
      <c r="AM4">
        <v>663594.03</v>
      </c>
      <c r="AN4">
        <v>628157.81000000006</v>
      </c>
      <c r="AO4">
        <v>569975.36</v>
      </c>
      <c r="AP4">
        <v>468018.72</v>
      </c>
      <c r="AQ4">
        <v>342989.88</v>
      </c>
      <c r="AR4">
        <v>257404.72</v>
      </c>
      <c r="AS4">
        <v>185257.9</v>
      </c>
      <c r="AT4">
        <v>170565.24</v>
      </c>
      <c r="AU4">
        <v>121248.96000000001</v>
      </c>
    </row>
    <row r="6" spans="1:47" x14ac:dyDescent="0.35">
      <c r="B6">
        <f>B3-$B$3</f>
        <v>0</v>
      </c>
      <c r="C6">
        <f t="shared" ref="C6:O7" si="0">C3-$B$3</f>
        <v>4906.82</v>
      </c>
      <c r="D6">
        <f t="shared" si="0"/>
        <v>4916.59</v>
      </c>
      <c r="E6">
        <f t="shared" si="0"/>
        <v>7162.369999999999</v>
      </c>
      <c r="F6">
        <f t="shared" si="0"/>
        <v>8121.6500000000015</v>
      </c>
      <c r="G6">
        <f t="shared" si="0"/>
        <v>8416.2900000000009</v>
      </c>
      <c r="H6">
        <f t="shared" si="0"/>
        <v>25889.489999999998</v>
      </c>
      <c r="I6">
        <f t="shared" si="0"/>
        <v>27483.03</v>
      </c>
      <c r="J6">
        <f t="shared" si="0"/>
        <v>43915.1</v>
      </c>
      <c r="K6">
        <f t="shared" si="0"/>
        <v>48199.39</v>
      </c>
      <c r="L6">
        <f t="shared" si="0"/>
        <v>98828.47</v>
      </c>
      <c r="M6">
        <f t="shared" si="0"/>
        <v>177093.31</v>
      </c>
      <c r="N6">
        <f t="shared" si="0"/>
        <v>277513.5</v>
      </c>
      <c r="O6">
        <f t="shared" si="0"/>
        <v>488419.59</v>
      </c>
      <c r="R6">
        <f>R3-$R$3</f>
        <v>0</v>
      </c>
      <c r="S6">
        <f t="shared" ref="S6:AE7" si="1">S3-$R$3</f>
        <v>-12450.420000000002</v>
      </c>
      <c r="T6">
        <f t="shared" si="1"/>
        <v>-9822.6200000000008</v>
      </c>
      <c r="U6">
        <f t="shared" si="1"/>
        <v>5523.6499999999978</v>
      </c>
      <c r="V6">
        <f t="shared" si="1"/>
        <v>21952.26</v>
      </c>
      <c r="W6">
        <f t="shared" si="1"/>
        <v>24493.719999999998</v>
      </c>
      <c r="X6">
        <f t="shared" si="1"/>
        <v>59520.39</v>
      </c>
      <c r="Y6">
        <f t="shared" si="1"/>
        <v>128324.11999999998</v>
      </c>
      <c r="Z6">
        <f t="shared" si="1"/>
        <v>187736.93000000002</v>
      </c>
      <c r="AA6">
        <f t="shared" si="1"/>
        <v>259357.94</v>
      </c>
      <c r="AB6">
        <f t="shared" si="1"/>
        <v>304596.66000000003</v>
      </c>
      <c r="AC6">
        <f t="shared" si="1"/>
        <v>329546.31</v>
      </c>
      <c r="AD6">
        <f t="shared" si="1"/>
        <v>360269.45</v>
      </c>
      <c r="AE6">
        <f t="shared" si="1"/>
        <v>384094.56</v>
      </c>
      <c r="AH6">
        <f t="shared" ref="AH6:AU7" si="2">AH3-$AH$3</f>
        <v>0</v>
      </c>
      <c r="AI6">
        <f t="shared" si="2"/>
        <v>-620.78999999999724</v>
      </c>
      <c r="AJ6">
        <f t="shared" si="2"/>
        <v>-9538.2099999999991</v>
      </c>
      <c r="AK6">
        <f t="shared" si="2"/>
        <v>15801.380000000005</v>
      </c>
      <c r="AL6">
        <f t="shared" si="2"/>
        <v>28537.230000000003</v>
      </c>
      <c r="AM6">
        <f t="shared" si="2"/>
        <v>37830.92</v>
      </c>
      <c r="AN6">
        <f t="shared" si="2"/>
        <v>69310.759999999995</v>
      </c>
      <c r="AO6">
        <f t="shared" si="2"/>
        <v>132562.04999999999</v>
      </c>
      <c r="AP6">
        <f t="shared" si="2"/>
        <v>221489.61000000002</v>
      </c>
      <c r="AQ6">
        <f t="shared" si="2"/>
        <v>287967.31000000006</v>
      </c>
      <c r="AR6">
        <f t="shared" si="2"/>
        <v>300423.38</v>
      </c>
      <c r="AS6">
        <f t="shared" si="2"/>
        <v>341708.38</v>
      </c>
      <c r="AT6">
        <f t="shared" si="2"/>
        <v>357497.56000000006</v>
      </c>
      <c r="AU6">
        <f t="shared" si="2"/>
        <v>232355.03</v>
      </c>
    </row>
    <row r="7" spans="1:47" x14ac:dyDescent="0.35">
      <c r="B7">
        <f>B4-$B$3</f>
        <v>970812.03</v>
      </c>
      <c r="C7">
        <f t="shared" si="0"/>
        <v>1221943.4099999999</v>
      </c>
      <c r="D7">
        <f t="shared" si="0"/>
        <v>1111647.3700000001</v>
      </c>
      <c r="E7">
        <f t="shared" si="0"/>
        <v>1108689.67</v>
      </c>
      <c r="F7">
        <f t="shared" si="0"/>
        <v>894596.12</v>
      </c>
      <c r="G7">
        <f t="shared" si="0"/>
        <v>864265.58</v>
      </c>
      <c r="H7">
        <f t="shared" si="0"/>
        <v>1181406.6000000001</v>
      </c>
      <c r="I7">
        <f t="shared" si="0"/>
        <v>833887.93</v>
      </c>
      <c r="J7">
        <f t="shared" si="0"/>
        <v>715954.72</v>
      </c>
      <c r="K7">
        <f t="shared" si="0"/>
        <v>636108.17000000004</v>
      </c>
      <c r="L7">
        <f t="shared" si="0"/>
        <v>661043.9</v>
      </c>
      <c r="M7">
        <f t="shared" si="0"/>
        <v>584369.30000000005</v>
      </c>
      <c r="N7">
        <f t="shared" si="0"/>
        <v>479981.3</v>
      </c>
      <c r="O7">
        <f t="shared" si="0"/>
        <v>263303.74</v>
      </c>
      <c r="R7">
        <f>R4-$R$3</f>
        <v>1175682.47</v>
      </c>
      <c r="S7">
        <f t="shared" si="1"/>
        <v>447799.67</v>
      </c>
      <c r="T7">
        <f t="shared" si="1"/>
        <v>470913.03</v>
      </c>
      <c r="U7">
        <f t="shared" si="1"/>
        <v>692632.47</v>
      </c>
      <c r="V7">
        <f t="shared" si="1"/>
        <v>619957.64</v>
      </c>
      <c r="W7">
        <f t="shared" si="1"/>
        <v>586739.05000000005</v>
      </c>
      <c r="X7">
        <f t="shared" si="1"/>
        <v>541477.49</v>
      </c>
      <c r="Y7">
        <f t="shared" si="1"/>
        <v>483433.75</v>
      </c>
      <c r="Z7">
        <f t="shared" si="1"/>
        <v>405430.2</v>
      </c>
      <c r="AA7">
        <f t="shared" si="1"/>
        <v>321562.02</v>
      </c>
      <c r="AB7">
        <f t="shared" si="1"/>
        <v>265133.33</v>
      </c>
      <c r="AC7">
        <f t="shared" si="1"/>
        <v>200185.19</v>
      </c>
      <c r="AD7">
        <f t="shared" si="1"/>
        <v>182589</v>
      </c>
      <c r="AE7">
        <f t="shared" si="1"/>
        <v>203322.03</v>
      </c>
      <c r="AH7">
        <f t="shared" si="2"/>
        <v>926931.65</v>
      </c>
      <c r="AI7">
        <f t="shared" si="2"/>
        <v>751341.40999999992</v>
      </c>
      <c r="AJ7">
        <f t="shared" si="2"/>
        <v>369844.73</v>
      </c>
      <c r="AK7">
        <f t="shared" si="2"/>
        <v>759512.65999999992</v>
      </c>
      <c r="AL7">
        <f t="shared" si="2"/>
        <v>678148.99</v>
      </c>
      <c r="AM7">
        <f t="shared" si="2"/>
        <v>643151.5</v>
      </c>
      <c r="AN7">
        <f t="shared" si="2"/>
        <v>607715.28</v>
      </c>
      <c r="AO7">
        <f t="shared" si="2"/>
        <v>549532.82999999996</v>
      </c>
      <c r="AP7">
        <f t="shared" si="2"/>
        <v>447576.18999999994</v>
      </c>
      <c r="AQ7">
        <f t="shared" si="2"/>
        <v>322547.34999999998</v>
      </c>
      <c r="AR7">
        <f t="shared" si="2"/>
        <v>236962.19</v>
      </c>
      <c r="AS7">
        <f t="shared" si="2"/>
        <v>164815.37</v>
      </c>
      <c r="AT7">
        <f t="shared" si="2"/>
        <v>150122.71</v>
      </c>
      <c r="AU7">
        <f t="shared" si="2"/>
        <v>100806.43000000001</v>
      </c>
    </row>
    <row r="9" spans="1:47" x14ac:dyDescent="0.35">
      <c r="B9">
        <f>B6/SUM(B6:B7)</f>
        <v>0</v>
      </c>
      <c r="C9">
        <f t="shared" ref="C9:O9" si="3">C6/SUM(C6:C7)</f>
        <v>3.9995264947702705E-3</v>
      </c>
      <c r="D9">
        <f t="shared" si="3"/>
        <v>4.4033214183269885E-3</v>
      </c>
      <c r="E9">
        <f t="shared" si="3"/>
        <v>6.4187452666215486E-3</v>
      </c>
      <c r="F9">
        <f t="shared" si="3"/>
        <v>8.9968872552492248E-3</v>
      </c>
      <c r="G9">
        <f t="shared" si="3"/>
        <v>9.6441673527605208E-3</v>
      </c>
      <c r="H9">
        <f t="shared" si="3"/>
        <v>2.1444192700069125E-2</v>
      </c>
      <c r="I9">
        <f t="shared" si="3"/>
        <v>3.1906148774739282E-2</v>
      </c>
      <c r="J9">
        <f t="shared" si="3"/>
        <v>5.7792925635604266E-2</v>
      </c>
      <c r="K9">
        <f t="shared" si="3"/>
        <v>7.04352732855969E-2</v>
      </c>
      <c r="L9">
        <f t="shared" si="3"/>
        <v>0.13005930193250742</v>
      </c>
      <c r="M9">
        <f t="shared" si="3"/>
        <v>0.23256993537739165</v>
      </c>
      <c r="N9">
        <f t="shared" si="3"/>
        <v>0.36635697037128173</v>
      </c>
      <c r="O9">
        <f t="shared" si="3"/>
        <v>0.64973318042423933</v>
      </c>
      <c r="R9">
        <f>R6/SUM(R6:R7)</f>
        <v>0</v>
      </c>
      <c r="S9">
        <f t="shared" ref="S9:AE9" si="4">S6/SUM(S6:S7)</f>
        <v>-2.8598694037028895E-2</v>
      </c>
      <c r="T9">
        <f t="shared" si="4"/>
        <v>-2.1303023847318792E-2</v>
      </c>
      <c r="U9">
        <f t="shared" si="4"/>
        <v>7.9117690753752867E-3</v>
      </c>
      <c r="V9">
        <f t="shared" si="4"/>
        <v>3.4198350890054817E-2</v>
      </c>
      <c r="W9">
        <f t="shared" si="4"/>
        <v>4.0072655135947634E-2</v>
      </c>
      <c r="X9">
        <f t="shared" si="4"/>
        <v>9.9035940026943187E-2</v>
      </c>
      <c r="Y9">
        <f t="shared" si="4"/>
        <v>0.20976292466821878</v>
      </c>
      <c r="Z9">
        <f t="shared" si="4"/>
        <v>0.31649921329929392</v>
      </c>
      <c r="AA9">
        <f t="shared" si="4"/>
        <v>0.44646071379609681</v>
      </c>
      <c r="AB9">
        <f t="shared" si="4"/>
        <v>0.53463336202470235</v>
      </c>
      <c r="AC9">
        <f t="shared" si="4"/>
        <v>0.62210064910242269</v>
      </c>
      <c r="AD9">
        <f t="shared" si="4"/>
        <v>0.66365265199427226</v>
      </c>
      <c r="AE9">
        <f t="shared" si="4"/>
        <v>0.65387080742816617</v>
      </c>
      <c r="AH9">
        <f t="shared" ref="AH9:AU9" si="5">AH6/SUM(AH6:AH7)</f>
        <v>0</v>
      </c>
      <c r="AI9">
        <f t="shared" si="5"/>
        <v>-8.2692546795903562E-4</v>
      </c>
      <c r="AJ9">
        <f t="shared" si="5"/>
        <v>-2.647248792500341E-2</v>
      </c>
      <c r="AK9">
        <f t="shared" si="5"/>
        <v>2.038061892958885E-2</v>
      </c>
      <c r="AL9">
        <f t="shared" si="5"/>
        <v>4.0381755285959879E-2</v>
      </c>
      <c r="AM9">
        <f t="shared" si="5"/>
        <v>5.5553445858411432E-2</v>
      </c>
      <c r="AN9">
        <f t="shared" si="5"/>
        <v>0.10237532370246792</v>
      </c>
      <c r="AO9">
        <f t="shared" si="5"/>
        <v>0.19434546994400545</v>
      </c>
      <c r="AP9">
        <f t="shared" si="5"/>
        <v>0.33104309023118511</v>
      </c>
      <c r="AQ9">
        <f t="shared" si="5"/>
        <v>0.47167959897965439</v>
      </c>
      <c r="AR9">
        <f t="shared" si="5"/>
        <v>0.55904623564789802</v>
      </c>
      <c r="AS9">
        <f t="shared" si="5"/>
        <v>0.67461472438360492</v>
      </c>
      <c r="AT9">
        <f t="shared" si="5"/>
        <v>0.70426179001874778</v>
      </c>
      <c r="AU9">
        <f t="shared" si="5"/>
        <v>0.69742469612181424</v>
      </c>
    </row>
    <row r="11" spans="1:47" x14ac:dyDescent="0.35">
      <c r="B11">
        <f>1-B9</f>
        <v>1</v>
      </c>
      <c r="C11">
        <f t="shared" ref="C11:O11" si="6">1-C9</f>
        <v>0.99600047350522969</v>
      </c>
      <c r="D11">
        <f t="shared" si="6"/>
        <v>0.995596678581673</v>
      </c>
      <c r="E11">
        <f t="shared" si="6"/>
        <v>0.99358125473337844</v>
      </c>
      <c r="F11">
        <f t="shared" si="6"/>
        <v>0.99100311274475072</v>
      </c>
      <c r="G11">
        <f t="shared" si="6"/>
        <v>0.99035583264723948</v>
      </c>
      <c r="H11">
        <f t="shared" si="6"/>
        <v>0.97855580729993086</v>
      </c>
      <c r="I11">
        <f t="shared" si="6"/>
        <v>0.9680938512252607</v>
      </c>
      <c r="J11">
        <f t="shared" si="6"/>
        <v>0.94220707436439577</v>
      </c>
      <c r="K11">
        <f t="shared" si="6"/>
        <v>0.92956472671440316</v>
      </c>
      <c r="L11">
        <f t="shared" si="6"/>
        <v>0.86994069806749263</v>
      </c>
      <c r="M11">
        <f t="shared" si="6"/>
        <v>0.76743006462260832</v>
      </c>
      <c r="N11">
        <f t="shared" si="6"/>
        <v>0.63364302962871832</v>
      </c>
      <c r="O11">
        <f t="shared" si="6"/>
        <v>0.35026681957576067</v>
      </c>
      <c r="R11">
        <f>1-R9</f>
        <v>1</v>
      </c>
      <c r="S11">
        <f t="shared" ref="S11:AE11" si="7">1-S9</f>
        <v>1.0285986940370289</v>
      </c>
      <c r="T11">
        <f t="shared" si="7"/>
        <v>1.0213030238473189</v>
      </c>
      <c r="U11">
        <f t="shared" si="7"/>
        <v>0.99208823092462473</v>
      </c>
      <c r="V11">
        <f t="shared" si="7"/>
        <v>0.96580164910994515</v>
      </c>
      <c r="W11">
        <f t="shared" si="7"/>
        <v>0.9599273448640524</v>
      </c>
      <c r="X11">
        <f t="shared" si="7"/>
        <v>0.90096405997305684</v>
      </c>
      <c r="Y11">
        <f t="shared" si="7"/>
        <v>0.79023707533178122</v>
      </c>
      <c r="Z11">
        <f t="shared" si="7"/>
        <v>0.68350078670070613</v>
      </c>
      <c r="AA11">
        <f t="shared" si="7"/>
        <v>0.55353928620390325</v>
      </c>
      <c r="AB11">
        <f t="shared" si="7"/>
        <v>0.46536663797529765</v>
      </c>
      <c r="AC11">
        <f t="shared" si="7"/>
        <v>0.37789935089757731</v>
      </c>
      <c r="AD11">
        <f t="shared" si="7"/>
        <v>0.33634734800572774</v>
      </c>
      <c r="AE11">
        <f t="shared" si="7"/>
        <v>0.34612919257183383</v>
      </c>
      <c r="AH11">
        <f t="shared" ref="AH11:AU11" si="8">1-AH9</f>
        <v>1</v>
      </c>
      <c r="AI11">
        <f t="shared" si="8"/>
        <v>1.0008269254679589</v>
      </c>
      <c r="AJ11">
        <f t="shared" si="8"/>
        <v>1.0264724879250033</v>
      </c>
      <c r="AK11">
        <f t="shared" si="8"/>
        <v>0.97961938107041113</v>
      </c>
      <c r="AL11">
        <f t="shared" si="8"/>
        <v>0.95961824471404011</v>
      </c>
      <c r="AM11">
        <f t="shared" si="8"/>
        <v>0.94444655414158851</v>
      </c>
      <c r="AN11">
        <f t="shared" si="8"/>
        <v>0.89762467629753206</v>
      </c>
      <c r="AO11">
        <f t="shared" si="8"/>
        <v>0.80565453005599452</v>
      </c>
      <c r="AP11">
        <f t="shared" si="8"/>
        <v>0.66895690976881483</v>
      </c>
      <c r="AQ11">
        <f t="shared" si="8"/>
        <v>0.52832040102034561</v>
      </c>
      <c r="AR11">
        <f t="shared" si="8"/>
        <v>0.44095376435210198</v>
      </c>
      <c r="AS11">
        <f t="shared" si="8"/>
        <v>0.32538527561639508</v>
      </c>
      <c r="AT11">
        <f t="shared" si="8"/>
        <v>0.29573820998125222</v>
      </c>
      <c r="AU11">
        <f t="shared" si="8"/>
        <v>0.30257530387818576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99600047350522969</v>
      </c>
      <c r="D16" s="1">
        <v>2.5000000000000001E-3</v>
      </c>
      <c r="E16" s="1">
        <v>0.99600047350522969</v>
      </c>
      <c r="R16">
        <v>1.0285986940370289</v>
      </c>
      <c r="T16" s="1">
        <v>1.4999999999999999E-2</v>
      </c>
      <c r="U16" s="1">
        <v>1.0285986940370289</v>
      </c>
      <c r="AH16">
        <v>1.0008269254679589</v>
      </c>
      <c r="AJ16" s="1">
        <v>1.4999999999999999E-2</v>
      </c>
      <c r="AK16" s="1">
        <v>1.0008269254679589</v>
      </c>
    </row>
    <row r="17" spans="2:37" x14ac:dyDescent="0.35">
      <c r="B17">
        <v>0.995596678581673</v>
      </c>
      <c r="D17" s="1">
        <v>4.5999999999999999E-3</v>
      </c>
      <c r="E17" s="1">
        <v>0.995596678581673</v>
      </c>
      <c r="R17">
        <v>1.0213030238473189</v>
      </c>
      <c r="T17" s="1">
        <v>0.02</v>
      </c>
      <c r="U17" s="1">
        <v>1.0213030238473189</v>
      </c>
      <c r="AH17">
        <v>1.0264724879250033</v>
      </c>
      <c r="AJ17" s="1">
        <v>0.02</v>
      </c>
      <c r="AK17" s="1">
        <v>1.0264724879250033</v>
      </c>
    </row>
    <row r="18" spans="2:37" x14ac:dyDescent="0.35">
      <c r="B18">
        <v>0.99358125473337844</v>
      </c>
      <c r="D18" s="1">
        <v>7.4999999999999997E-3</v>
      </c>
      <c r="E18" s="1">
        <v>0.99358125473337844</v>
      </c>
      <c r="R18">
        <v>0.99208823092462473</v>
      </c>
      <c r="T18" s="1">
        <v>0.05</v>
      </c>
      <c r="U18" s="1">
        <v>0.99208823092462473</v>
      </c>
      <c r="AH18">
        <v>0.97961938107041113</v>
      </c>
      <c r="AJ18" s="1">
        <v>0.05</v>
      </c>
      <c r="AK18" s="1">
        <v>0.97961938107041113</v>
      </c>
    </row>
    <row r="19" spans="2:37" x14ac:dyDescent="0.35">
      <c r="B19">
        <v>0.99100311274475072</v>
      </c>
      <c r="D19" s="1">
        <v>0.01</v>
      </c>
      <c r="E19" s="1">
        <v>0.99100311274475072</v>
      </c>
      <c r="R19">
        <v>0.96580164910994515</v>
      </c>
      <c r="T19" s="1">
        <v>7.4999999999999997E-2</v>
      </c>
      <c r="U19" s="1">
        <v>0.96580164910994515</v>
      </c>
      <c r="AH19">
        <v>0.95961824471404011</v>
      </c>
      <c r="AJ19" s="1">
        <v>7.4999999999999997E-2</v>
      </c>
      <c r="AK19" s="1">
        <v>0.95961824471404011</v>
      </c>
    </row>
    <row r="20" spans="2:37" x14ac:dyDescent="0.35">
      <c r="B20">
        <v>0.99035583264723948</v>
      </c>
      <c r="D20" s="1">
        <v>1.4999999999999999E-2</v>
      </c>
      <c r="E20" s="1">
        <v>0.99035583264723948</v>
      </c>
      <c r="R20">
        <v>0.9599273448640524</v>
      </c>
      <c r="T20" s="1">
        <v>0.1</v>
      </c>
      <c r="U20" s="1">
        <v>0.9599273448640524</v>
      </c>
      <c r="AH20">
        <v>0.94444655414158851</v>
      </c>
      <c r="AJ20" s="1">
        <v>0.1</v>
      </c>
      <c r="AK20" s="1">
        <v>0.94444655414158851</v>
      </c>
    </row>
    <row r="21" spans="2:37" x14ac:dyDescent="0.35">
      <c r="B21">
        <v>0.97855580729993086</v>
      </c>
      <c r="D21" s="1">
        <v>0.02</v>
      </c>
      <c r="E21" s="1">
        <v>0.97855580729993086</v>
      </c>
      <c r="R21">
        <v>0.90096405997305684</v>
      </c>
      <c r="T21" s="1">
        <v>0.25</v>
      </c>
      <c r="U21" s="1">
        <v>0.90096405997305684</v>
      </c>
      <c r="AH21">
        <v>0.89762467629753206</v>
      </c>
      <c r="AJ21" s="1">
        <v>0.25</v>
      </c>
      <c r="AK21" s="1">
        <v>0.89762467629753206</v>
      </c>
    </row>
    <row r="22" spans="2:37" x14ac:dyDescent="0.35">
      <c r="B22">
        <v>0.9680938512252607</v>
      </c>
      <c r="D22" s="1">
        <v>0.05</v>
      </c>
      <c r="E22" s="1">
        <v>0.9680938512252607</v>
      </c>
      <c r="R22">
        <v>0.79023707533178122</v>
      </c>
      <c r="T22" s="1">
        <v>0.5</v>
      </c>
      <c r="U22" s="1">
        <v>0.79023707533178122</v>
      </c>
      <c r="AH22">
        <v>0.80565453005599452</v>
      </c>
      <c r="AJ22" s="1">
        <v>0.5</v>
      </c>
      <c r="AK22" s="1">
        <v>0.80565453005599452</v>
      </c>
    </row>
    <row r="23" spans="2:37" x14ac:dyDescent="0.35">
      <c r="B23">
        <v>0.94220707436439577</v>
      </c>
      <c r="D23" s="1">
        <v>7.4999999999999997E-2</v>
      </c>
      <c r="E23" s="1">
        <v>0.94220707436439577</v>
      </c>
      <c r="R23">
        <v>0.68350078670070613</v>
      </c>
      <c r="T23" s="1">
        <v>1</v>
      </c>
      <c r="U23" s="1">
        <v>0.68350078670070613</v>
      </c>
      <c r="AH23">
        <v>0.66895690976881483</v>
      </c>
      <c r="AJ23" s="1">
        <v>1</v>
      </c>
      <c r="AK23" s="1">
        <v>0.66895690976881483</v>
      </c>
    </row>
    <row r="24" spans="2:37" x14ac:dyDescent="0.35">
      <c r="B24">
        <v>0.92956472671440316</v>
      </c>
      <c r="D24" s="1">
        <v>0.1</v>
      </c>
      <c r="E24" s="1">
        <v>0.92956472671440316</v>
      </c>
      <c r="R24">
        <v>0.55353928620390325</v>
      </c>
      <c r="T24" s="1">
        <v>1.5</v>
      </c>
      <c r="U24" s="1">
        <v>0.55353928620390325</v>
      </c>
      <c r="AH24">
        <v>0.52832040102034561</v>
      </c>
      <c r="AJ24" s="1">
        <v>1.5</v>
      </c>
      <c r="AK24" s="1">
        <v>0.52832040102034561</v>
      </c>
    </row>
    <row r="25" spans="2:37" x14ac:dyDescent="0.35">
      <c r="B25">
        <v>0.86994069806749263</v>
      </c>
      <c r="D25" s="1">
        <v>0.25</v>
      </c>
      <c r="E25" s="1">
        <v>0.86994069806749263</v>
      </c>
      <c r="R25">
        <v>0.46536663797529765</v>
      </c>
      <c r="T25" s="1">
        <v>2</v>
      </c>
      <c r="U25" s="1">
        <v>0.46536663797529765</v>
      </c>
      <c r="AH25">
        <v>0.44095376435210198</v>
      </c>
      <c r="AJ25" s="1">
        <v>2</v>
      </c>
      <c r="AK25" s="1">
        <v>0.44095376435210198</v>
      </c>
    </row>
    <row r="26" spans="2:37" x14ac:dyDescent="0.35">
      <c r="B26">
        <v>0.76743006462260832</v>
      </c>
      <c r="D26" s="1">
        <v>0.5</v>
      </c>
      <c r="E26" s="1">
        <v>0.76743006462260832</v>
      </c>
      <c r="R26">
        <v>0.37789935089757731</v>
      </c>
      <c r="T26" s="1">
        <v>3</v>
      </c>
      <c r="U26" s="1">
        <v>0.37789935089757731</v>
      </c>
      <c r="AH26">
        <v>0.32538527561639508</v>
      </c>
      <c r="AJ26" s="1">
        <v>3</v>
      </c>
      <c r="AK26" s="1">
        <v>0.32538527561639508</v>
      </c>
    </row>
    <row r="27" spans="2:37" x14ac:dyDescent="0.35">
      <c r="B27">
        <v>0.63364302962871832</v>
      </c>
      <c r="D27" s="1">
        <v>1</v>
      </c>
      <c r="E27" s="1">
        <v>0.63364302962871832</v>
      </c>
      <c r="R27">
        <v>0.33634734800572774</v>
      </c>
      <c r="T27" s="1">
        <v>4</v>
      </c>
      <c r="U27" s="1">
        <v>0.33634734800572774</v>
      </c>
      <c r="AH27">
        <v>0.29573820998125222</v>
      </c>
      <c r="AJ27" s="1">
        <v>4</v>
      </c>
      <c r="AK27" s="1">
        <v>0.29573820998125222</v>
      </c>
    </row>
    <row r="28" spans="2:37" x14ac:dyDescent="0.35">
      <c r="B28">
        <v>0.35026681957576067</v>
      </c>
      <c r="D28" s="1">
        <v>5</v>
      </c>
      <c r="E28" s="1">
        <v>0.35026681957576067</v>
      </c>
      <c r="R28">
        <v>0.34612919257183383</v>
      </c>
      <c r="T28" s="1">
        <v>5</v>
      </c>
      <c r="U28" s="1">
        <v>0.34612919257183383</v>
      </c>
      <c r="AH28">
        <v>0.30257530387818576</v>
      </c>
      <c r="AJ28" s="1">
        <v>5</v>
      </c>
      <c r="AK28" s="1">
        <v>0.302575303878185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814F9-8F2F-4F14-836B-1FC349992220}">
  <dimension ref="A1:AU28"/>
  <sheetViews>
    <sheetView workbookViewId="0">
      <selection activeCell="K24" sqref="K2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847.27</v>
      </c>
      <c r="C3">
        <v>19285.36</v>
      </c>
      <c r="D3">
        <v>29033.759999999998</v>
      </c>
      <c r="E3">
        <v>48001.43</v>
      </c>
      <c r="F3">
        <v>70749.440000000002</v>
      </c>
      <c r="G3">
        <v>72132.62</v>
      </c>
      <c r="H3">
        <v>40384.11</v>
      </c>
      <c r="I3">
        <v>101255.79</v>
      </c>
      <c r="J3">
        <v>96095.9</v>
      </c>
      <c r="K3">
        <v>95912.47</v>
      </c>
      <c r="L3">
        <v>105394.18</v>
      </c>
      <c r="M3">
        <v>105600.43</v>
      </c>
      <c r="N3">
        <v>114608.29</v>
      </c>
      <c r="O3">
        <v>115751.03999999999</v>
      </c>
      <c r="Q3">
        <v>1</v>
      </c>
      <c r="R3">
        <v>18048.93</v>
      </c>
      <c r="S3">
        <v>89593.74</v>
      </c>
      <c r="T3">
        <v>281498.36</v>
      </c>
      <c r="U3">
        <v>425367.09</v>
      </c>
      <c r="V3">
        <v>400123.7</v>
      </c>
      <c r="W3">
        <v>460121.4</v>
      </c>
      <c r="X3">
        <v>540624.61</v>
      </c>
      <c r="Y3">
        <v>605454.43999999994</v>
      </c>
      <c r="Z3">
        <v>670068.84</v>
      </c>
      <c r="AA3">
        <v>678449.92</v>
      </c>
      <c r="AB3">
        <v>725498.78</v>
      </c>
      <c r="AC3">
        <v>736092.04</v>
      </c>
      <c r="AD3">
        <v>778700.35</v>
      </c>
      <c r="AE3">
        <v>727180.25</v>
      </c>
      <c r="AG3">
        <v>1</v>
      </c>
      <c r="AH3">
        <v>19475.82</v>
      </c>
      <c r="AI3">
        <v>102936.24</v>
      </c>
      <c r="AJ3">
        <v>205994.35</v>
      </c>
      <c r="AK3">
        <v>336352.86</v>
      </c>
      <c r="AL3">
        <v>405714.77</v>
      </c>
      <c r="AM3">
        <v>407673.15</v>
      </c>
      <c r="AN3">
        <v>436286.89</v>
      </c>
      <c r="AO3">
        <v>738946.3</v>
      </c>
      <c r="AP3">
        <v>755471.41</v>
      </c>
      <c r="AQ3">
        <v>764270.58</v>
      </c>
      <c r="AR3">
        <v>778317.86</v>
      </c>
      <c r="AS3">
        <v>732260.75</v>
      </c>
      <c r="AT3">
        <v>766771.15</v>
      </c>
      <c r="AU3">
        <v>761554.01</v>
      </c>
    </row>
    <row r="4" spans="1:47" x14ac:dyDescent="0.35">
      <c r="A4">
        <v>2</v>
      </c>
      <c r="B4">
        <v>90477.77</v>
      </c>
      <c r="C4">
        <v>140036.93</v>
      </c>
      <c r="D4">
        <v>126528.96000000001</v>
      </c>
      <c r="E4">
        <v>95047.96</v>
      </c>
      <c r="F4">
        <v>106188.84</v>
      </c>
      <c r="G4">
        <v>72817.600000000006</v>
      </c>
      <c r="H4">
        <v>29344.34</v>
      </c>
      <c r="I4">
        <v>31396.21</v>
      </c>
      <c r="J4">
        <v>19736.240000000002</v>
      </c>
      <c r="K4">
        <v>17700.75</v>
      </c>
      <c r="L4">
        <v>12889.16</v>
      </c>
      <c r="M4">
        <v>10050.049999999999</v>
      </c>
      <c r="N4">
        <v>13935.71</v>
      </c>
      <c r="O4">
        <v>11846.74</v>
      </c>
      <c r="Q4">
        <v>2</v>
      </c>
      <c r="R4">
        <v>623159.38</v>
      </c>
      <c r="S4">
        <v>1177086.74</v>
      </c>
      <c r="T4">
        <v>1863508.18</v>
      </c>
      <c r="U4">
        <v>1205264.76</v>
      </c>
      <c r="V4">
        <v>883118.81</v>
      </c>
      <c r="W4">
        <v>690956.12</v>
      </c>
      <c r="X4">
        <v>593306.53</v>
      </c>
      <c r="Y4">
        <v>377463.1</v>
      </c>
      <c r="Z4">
        <v>305462.55</v>
      </c>
      <c r="AA4">
        <v>344856.5</v>
      </c>
      <c r="AB4">
        <v>288225.71000000002</v>
      </c>
      <c r="AC4">
        <v>298889.27</v>
      </c>
      <c r="AD4">
        <v>283103.25</v>
      </c>
      <c r="AE4">
        <v>197446.96</v>
      </c>
      <c r="AG4">
        <v>2</v>
      </c>
      <c r="AH4">
        <v>930391.05</v>
      </c>
      <c r="AI4">
        <v>1269315.4099999999</v>
      </c>
      <c r="AJ4">
        <v>1124998.68</v>
      </c>
      <c r="AK4">
        <v>866725.75</v>
      </c>
      <c r="AL4">
        <v>783448.97</v>
      </c>
      <c r="AM4">
        <v>460890.3</v>
      </c>
      <c r="AN4">
        <v>352886.16</v>
      </c>
      <c r="AO4">
        <v>217192.15</v>
      </c>
      <c r="AP4">
        <v>126337.19</v>
      </c>
      <c r="AQ4">
        <v>99881.71</v>
      </c>
      <c r="AR4">
        <v>64046.86</v>
      </c>
      <c r="AS4">
        <v>61252.05</v>
      </c>
      <c r="AT4">
        <v>91817.73</v>
      </c>
      <c r="AU4">
        <v>457233.64</v>
      </c>
    </row>
    <row r="6" spans="1:47" x14ac:dyDescent="0.35">
      <c r="B6">
        <f t="shared" ref="B6:O7" si="0">B3-$B$3</f>
        <v>0</v>
      </c>
      <c r="C6">
        <f t="shared" si="0"/>
        <v>16438.09</v>
      </c>
      <c r="D6">
        <f t="shared" si="0"/>
        <v>26186.489999999998</v>
      </c>
      <c r="E6">
        <f t="shared" si="0"/>
        <v>45154.16</v>
      </c>
      <c r="F6">
        <f t="shared" si="0"/>
        <v>67902.17</v>
      </c>
      <c r="G6">
        <f t="shared" si="0"/>
        <v>69285.349999999991</v>
      </c>
      <c r="H6">
        <f t="shared" si="0"/>
        <v>37536.840000000004</v>
      </c>
      <c r="I6">
        <f t="shared" si="0"/>
        <v>98408.51999999999</v>
      </c>
      <c r="J6">
        <f t="shared" si="0"/>
        <v>93248.62999999999</v>
      </c>
      <c r="K6">
        <f t="shared" si="0"/>
        <v>93065.2</v>
      </c>
      <c r="L6">
        <f t="shared" si="0"/>
        <v>102546.90999999999</v>
      </c>
      <c r="M6">
        <f t="shared" si="0"/>
        <v>102753.15999999999</v>
      </c>
      <c r="N6">
        <f t="shared" si="0"/>
        <v>111761.01999999999</v>
      </c>
      <c r="O6">
        <f t="shared" si="0"/>
        <v>112903.76999999999</v>
      </c>
      <c r="R6">
        <f t="shared" ref="R6:AE7" si="1">R3-$R$3</f>
        <v>0</v>
      </c>
      <c r="S6">
        <f t="shared" si="1"/>
        <v>71544.81</v>
      </c>
      <c r="T6">
        <f t="shared" si="1"/>
        <v>263449.43</v>
      </c>
      <c r="U6">
        <f t="shared" si="1"/>
        <v>407318.16000000003</v>
      </c>
      <c r="V6">
        <f t="shared" si="1"/>
        <v>382074.77</v>
      </c>
      <c r="W6">
        <f t="shared" si="1"/>
        <v>442072.47000000003</v>
      </c>
      <c r="X6">
        <f t="shared" si="1"/>
        <v>522575.68</v>
      </c>
      <c r="Y6">
        <f t="shared" si="1"/>
        <v>587405.50999999989</v>
      </c>
      <c r="Z6">
        <f t="shared" si="1"/>
        <v>652019.90999999992</v>
      </c>
      <c r="AA6">
        <f t="shared" si="1"/>
        <v>660400.99</v>
      </c>
      <c r="AB6">
        <f t="shared" si="1"/>
        <v>707449.85</v>
      </c>
      <c r="AC6">
        <f t="shared" si="1"/>
        <v>718043.11</v>
      </c>
      <c r="AD6">
        <f t="shared" si="1"/>
        <v>760651.41999999993</v>
      </c>
      <c r="AE6">
        <f t="shared" si="1"/>
        <v>709131.32</v>
      </c>
      <c r="AH6">
        <f>AH3-$AH$3</f>
        <v>0</v>
      </c>
      <c r="AI6">
        <f t="shared" ref="AI6:AU7" si="2">AI3-$AH$3</f>
        <v>83460.420000000013</v>
      </c>
      <c r="AJ6">
        <f t="shared" si="2"/>
        <v>186518.53</v>
      </c>
      <c r="AK6">
        <f t="shared" si="2"/>
        <v>316877.03999999998</v>
      </c>
      <c r="AL6">
        <f t="shared" si="2"/>
        <v>386238.95</v>
      </c>
      <c r="AM6">
        <f t="shared" si="2"/>
        <v>388197.33</v>
      </c>
      <c r="AN6">
        <f t="shared" si="2"/>
        <v>416811.07</v>
      </c>
      <c r="AO6">
        <f t="shared" si="2"/>
        <v>719470.4800000001</v>
      </c>
      <c r="AP6">
        <f t="shared" si="2"/>
        <v>735995.59000000008</v>
      </c>
      <c r="AQ6">
        <f t="shared" si="2"/>
        <v>744794.76</v>
      </c>
      <c r="AR6">
        <f t="shared" si="2"/>
        <v>758842.04</v>
      </c>
      <c r="AS6">
        <f t="shared" si="2"/>
        <v>712784.93</v>
      </c>
      <c r="AT6">
        <f t="shared" si="2"/>
        <v>747295.33000000007</v>
      </c>
      <c r="AU6">
        <f t="shared" si="2"/>
        <v>742078.19000000006</v>
      </c>
    </row>
    <row r="7" spans="1:47" x14ac:dyDescent="0.35">
      <c r="B7">
        <f t="shared" si="0"/>
        <v>87630.5</v>
      </c>
      <c r="C7">
        <f t="shared" si="0"/>
        <v>137189.66</v>
      </c>
      <c r="D7">
        <f t="shared" si="0"/>
        <v>123681.69</v>
      </c>
      <c r="E7">
        <f t="shared" si="0"/>
        <v>92200.69</v>
      </c>
      <c r="F7">
        <f t="shared" si="0"/>
        <v>103341.56999999999</v>
      </c>
      <c r="G7">
        <f t="shared" si="0"/>
        <v>69970.33</v>
      </c>
      <c r="H7">
        <f t="shared" si="0"/>
        <v>26497.07</v>
      </c>
      <c r="I7">
        <f t="shared" si="0"/>
        <v>28548.94</v>
      </c>
      <c r="J7">
        <f t="shared" si="0"/>
        <v>16888.97</v>
      </c>
      <c r="K7">
        <f t="shared" si="0"/>
        <v>14853.48</v>
      </c>
      <c r="L7">
        <f t="shared" si="0"/>
        <v>10041.89</v>
      </c>
      <c r="M7">
        <f t="shared" si="0"/>
        <v>7202.7799999999988</v>
      </c>
      <c r="N7">
        <f t="shared" si="0"/>
        <v>11088.439999999999</v>
      </c>
      <c r="O7">
        <f t="shared" si="0"/>
        <v>8999.4699999999993</v>
      </c>
      <c r="R7">
        <f t="shared" si="1"/>
        <v>605110.44999999995</v>
      </c>
      <c r="S7">
        <f t="shared" si="1"/>
        <v>1159037.81</v>
      </c>
      <c r="T7">
        <f t="shared" si="1"/>
        <v>1845459.25</v>
      </c>
      <c r="U7">
        <f t="shared" si="1"/>
        <v>1187215.83</v>
      </c>
      <c r="V7">
        <f t="shared" si="1"/>
        <v>865069.88</v>
      </c>
      <c r="W7">
        <f t="shared" si="1"/>
        <v>672907.19</v>
      </c>
      <c r="X7">
        <f t="shared" si="1"/>
        <v>575257.59999999998</v>
      </c>
      <c r="Y7">
        <f t="shared" si="1"/>
        <v>359414.17</v>
      </c>
      <c r="Z7">
        <f t="shared" si="1"/>
        <v>287413.62</v>
      </c>
      <c r="AA7">
        <f t="shared" si="1"/>
        <v>326807.57</v>
      </c>
      <c r="AB7">
        <f t="shared" si="1"/>
        <v>270176.78000000003</v>
      </c>
      <c r="AC7">
        <f t="shared" si="1"/>
        <v>280840.34000000003</v>
      </c>
      <c r="AD7">
        <f t="shared" si="1"/>
        <v>265054.32</v>
      </c>
      <c r="AE7">
        <f t="shared" si="1"/>
        <v>179398.03</v>
      </c>
      <c r="AH7">
        <f>AH4-$AH$3</f>
        <v>910915.2300000001</v>
      </c>
      <c r="AI7">
        <f t="shared" si="2"/>
        <v>1249839.5899999999</v>
      </c>
      <c r="AJ7">
        <f t="shared" si="2"/>
        <v>1105522.8599999999</v>
      </c>
      <c r="AK7">
        <f t="shared" si="2"/>
        <v>847249.93</v>
      </c>
      <c r="AL7">
        <f t="shared" si="2"/>
        <v>763973.15</v>
      </c>
      <c r="AM7">
        <f t="shared" si="2"/>
        <v>441414.48</v>
      </c>
      <c r="AN7">
        <f t="shared" si="2"/>
        <v>333410.33999999997</v>
      </c>
      <c r="AO7">
        <f t="shared" si="2"/>
        <v>197716.33</v>
      </c>
      <c r="AP7">
        <f t="shared" si="2"/>
        <v>106861.37</v>
      </c>
      <c r="AQ7">
        <f t="shared" si="2"/>
        <v>80405.890000000014</v>
      </c>
      <c r="AR7">
        <f t="shared" si="2"/>
        <v>44571.040000000001</v>
      </c>
      <c r="AS7">
        <f t="shared" si="2"/>
        <v>41776.230000000003</v>
      </c>
      <c r="AT7">
        <f t="shared" si="2"/>
        <v>72341.91</v>
      </c>
      <c r="AU7">
        <f t="shared" si="2"/>
        <v>437757.82</v>
      </c>
    </row>
    <row r="9" spans="1:47" x14ac:dyDescent="0.35">
      <c r="B9">
        <f t="shared" ref="B9:O9" si="3">B6/SUM(B6:B7)</f>
        <v>0</v>
      </c>
      <c r="C9">
        <f t="shared" si="3"/>
        <v>0.10699948414267604</v>
      </c>
      <c r="D9">
        <f t="shared" si="3"/>
        <v>0.17473015285833191</v>
      </c>
      <c r="E9">
        <f t="shared" si="3"/>
        <v>0.32874092178033759</v>
      </c>
      <c r="F9">
        <f t="shared" si="3"/>
        <v>0.39652351671366209</v>
      </c>
      <c r="G9">
        <f t="shared" si="3"/>
        <v>0.49754056710649069</v>
      </c>
      <c r="H9">
        <f t="shared" si="3"/>
        <v>0.5862025292536408</v>
      </c>
      <c r="I9">
        <f t="shared" si="3"/>
        <v>0.775129874211409</v>
      </c>
      <c r="J9">
        <f t="shared" si="3"/>
        <v>0.84665572883374973</v>
      </c>
      <c r="K9">
        <f t="shared" si="3"/>
        <v>0.86236414307513776</v>
      </c>
      <c r="L9">
        <f t="shared" si="3"/>
        <v>0.91080915686107322</v>
      </c>
      <c r="M9">
        <f t="shared" si="3"/>
        <v>0.93449394366507166</v>
      </c>
      <c r="N9">
        <f t="shared" si="3"/>
        <v>0.9097396113910472</v>
      </c>
      <c r="O9">
        <f t="shared" si="3"/>
        <v>0.92617530100102341</v>
      </c>
      <c r="R9">
        <f t="shared" ref="R9:AE9" si="4">R6/SUM(R6:R7)</f>
        <v>0</v>
      </c>
      <c r="S9">
        <f t="shared" si="4"/>
        <v>5.813897322879466E-2</v>
      </c>
      <c r="T9">
        <f t="shared" si="4"/>
        <v>0.12492216116252126</v>
      </c>
      <c r="U9">
        <f t="shared" si="4"/>
        <v>0.25544652077313196</v>
      </c>
      <c r="V9">
        <f t="shared" si="4"/>
        <v>0.30635962716915</v>
      </c>
      <c r="W9">
        <f t="shared" si="4"/>
        <v>0.39648478430539269</v>
      </c>
      <c r="X9">
        <f t="shared" si="4"/>
        <v>0.4760064114653183</v>
      </c>
      <c r="Y9">
        <f t="shared" si="4"/>
        <v>0.62039850080006775</v>
      </c>
      <c r="Z9">
        <f t="shared" si="4"/>
        <v>0.69405645974760977</v>
      </c>
      <c r="AA9">
        <f t="shared" si="4"/>
        <v>0.66895792516223718</v>
      </c>
      <c r="AB9">
        <f t="shared" si="4"/>
        <v>0.72364011810930307</v>
      </c>
      <c r="AC9">
        <f t="shared" si="4"/>
        <v>0.71884573720787948</v>
      </c>
      <c r="AD9">
        <f t="shared" si="4"/>
        <v>0.74158834287112396</v>
      </c>
      <c r="AE9">
        <f t="shared" si="4"/>
        <v>0.79809554968555618</v>
      </c>
      <c r="AH9">
        <f>AH6/SUM(AH6:AH7)</f>
        <v>0</v>
      </c>
      <c r="AI9">
        <f t="shared" ref="AI9:AU9" si="5">AI6/SUM(AI6:AI7)</f>
        <v>6.2596879452509732E-2</v>
      </c>
      <c r="AJ9">
        <f t="shared" si="5"/>
        <v>0.14435956266075967</v>
      </c>
      <c r="AK9">
        <f t="shared" si="5"/>
        <v>0.27220144208152824</v>
      </c>
      <c r="AL9">
        <f t="shared" si="5"/>
        <v>0.33579802368624012</v>
      </c>
      <c r="AM9">
        <f t="shared" si="5"/>
        <v>0.4679264751546871</v>
      </c>
      <c r="AN9">
        <f t="shared" si="5"/>
        <v>0.55558407750586603</v>
      </c>
      <c r="AO9">
        <f t="shared" si="5"/>
        <v>0.7844317778621348</v>
      </c>
      <c r="AP9">
        <f t="shared" si="5"/>
        <v>0.87321529622297955</v>
      </c>
      <c r="AQ9">
        <f t="shared" si="5"/>
        <v>0.90256201325095897</v>
      </c>
      <c r="AR9">
        <f t="shared" si="5"/>
        <v>0.94452288479047408</v>
      </c>
      <c r="AS9">
        <f t="shared" si="5"/>
        <v>0.94463506443930934</v>
      </c>
      <c r="AT9">
        <f t="shared" si="5"/>
        <v>0.9117391127811616</v>
      </c>
      <c r="AU9">
        <f t="shared" si="5"/>
        <v>0.62896723248852193</v>
      </c>
    </row>
    <row r="11" spans="1:47" x14ac:dyDescent="0.35">
      <c r="B11">
        <f t="shared" ref="B11:O11" si="6">1-B9</f>
        <v>1</v>
      </c>
      <c r="C11">
        <f t="shared" si="6"/>
        <v>0.89300051585732398</v>
      </c>
      <c r="D11">
        <f t="shared" si="6"/>
        <v>0.82526984714166807</v>
      </c>
      <c r="E11">
        <f t="shared" si="6"/>
        <v>0.67125907821966235</v>
      </c>
      <c r="F11">
        <f t="shared" si="6"/>
        <v>0.60347648328633796</v>
      </c>
      <c r="G11">
        <f t="shared" si="6"/>
        <v>0.50245943289350925</v>
      </c>
      <c r="H11">
        <f t="shared" si="6"/>
        <v>0.4137974707463592</v>
      </c>
      <c r="I11">
        <f t="shared" si="6"/>
        <v>0.224870125788591</v>
      </c>
      <c r="J11">
        <f t="shared" si="6"/>
        <v>0.15334427116625027</v>
      </c>
      <c r="K11">
        <f t="shared" si="6"/>
        <v>0.13763585692486224</v>
      </c>
      <c r="L11">
        <f t="shared" si="6"/>
        <v>8.9190843138926779E-2</v>
      </c>
      <c r="M11">
        <f t="shared" si="6"/>
        <v>6.5506056334928342E-2</v>
      </c>
      <c r="N11">
        <f t="shared" si="6"/>
        <v>9.0260388608952802E-2</v>
      </c>
      <c r="O11">
        <f t="shared" si="6"/>
        <v>7.382469899897659E-2</v>
      </c>
      <c r="R11">
        <f t="shared" ref="R11:AE11" si="7">1-R9</f>
        <v>1</v>
      </c>
      <c r="S11">
        <f t="shared" si="7"/>
        <v>0.94186102677120531</v>
      </c>
      <c r="T11">
        <f t="shared" si="7"/>
        <v>0.87507783883747869</v>
      </c>
      <c r="U11">
        <f t="shared" si="7"/>
        <v>0.74455347922686799</v>
      </c>
      <c r="V11">
        <f t="shared" si="7"/>
        <v>0.69364037283085</v>
      </c>
      <c r="W11">
        <f t="shared" si="7"/>
        <v>0.60351521569460731</v>
      </c>
      <c r="X11">
        <f t="shared" si="7"/>
        <v>0.5239935885346817</v>
      </c>
      <c r="Y11">
        <f t="shared" si="7"/>
        <v>0.37960149919993225</v>
      </c>
      <c r="Z11">
        <f t="shared" si="7"/>
        <v>0.30594354025239023</v>
      </c>
      <c r="AA11">
        <f t="shared" si="7"/>
        <v>0.33104207483776282</v>
      </c>
      <c r="AB11">
        <f t="shared" si="7"/>
        <v>0.27635988189069693</v>
      </c>
      <c r="AC11">
        <f t="shared" si="7"/>
        <v>0.28115426279212052</v>
      </c>
      <c r="AD11">
        <f t="shared" si="7"/>
        <v>0.25841165712887604</v>
      </c>
      <c r="AE11">
        <f t="shared" si="7"/>
        <v>0.20190445031444382</v>
      </c>
      <c r="AH11">
        <f>1-AH9</f>
        <v>1</v>
      </c>
      <c r="AI11">
        <f t="shared" ref="AI11:AU11" si="8">1-AI9</f>
        <v>0.93740312054749031</v>
      </c>
      <c r="AJ11">
        <f t="shared" si="8"/>
        <v>0.85564043733924033</v>
      </c>
      <c r="AK11">
        <f t="shared" si="8"/>
        <v>0.72779855791847181</v>
      </c>
      <c r="AL11">
        <f t="shared" si="8"/>
        <v>0.66420197631375988</v>
      </c>
      <c r="AM11">
        <f t="shared" si="8"/>
        <v>0.5320735248453129</v>
      </c>
      <c r="AN11">
        <f t="shared" si="8"/>
        <v>0.44441592249413397</v>
      </c>
      <c r="AO11">
        <f t="shared" si="8"/>
        <v>0.2155682221378652</v>
      </c>
      <c r="AP11">
        <f t="shared" si="8"/>
        <v>0.12678470377702045</v>
      </c>
      <c r="AQ11">
        <f t="shared" si="8"/>
        <v>9.7437986749041028E-2</v>
      </c>
      <c r="AR11">
        <f t="shared" si="8"/>
        <v>5.5477115209525918E-2</v>
      </c>
      <c r="AS11">
        <f t="shared" si="8"/>
        <v>5.5364935560690665E-2</v>
      </c>
      <c r="AT11">
        <f t="shared" si="8"/>
        <v>8.8260887218838402E-2</v>
      </c>
      <c r="AU11">
        <f t="shared" si="8"/>
        <v>0.37103276751147807</v>
      </c>
    </row>
    <row r="14" spans="1:47" x14ac:dyDescent="0.35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35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35">
      <c r="B16">
        <v>0.89300051585732398</v>
      </c>
      <c r="D16" s="1">
        <v>2.5000000000000001E-3</v>
      </c>
      <c r="E16" s="1">
        <v>0.89300051585732398</v>
      </c>
      <c r="R16">
        <v>0.94186102677120531</v>
      </c>
      <c r="T16" s="1">
        <v>2.5000000000000001E-3</v>
      </c>
      <c r="U16" s="1">
        <v>0.94186102677120531</v>
      </c>
      <c r="AH16">
        <v>0.93740312054749031</v>
      </c>
      <c r="AJ16" s="1">
        <v>2.5000000000000001E-3</v>
      </c>
      <c r="AK16" s="1">
        <v>0.93740312054749031</v>
      </c>
    </row>
    <row r="17" spans="2:37" x14ac:dyDescent="0.35">
      <c r="B17">
        <v>0.82526984714166807</v>
      </c>
      <c r="D17" s="1">
        <v>4.5999999999999999E-3</v>
      </c>
      <c r="E17" s="1">
        <v>0.82526984714166807</v>
      </c>
      <c r="R17">
        <v>0.87507783883747869</v>
      </c>
      <c r="T17" s="1">
        <v>4.5999999999999999E-3</v>
      </c>
      <c r="U17" s="1">
        <v>0.87507783883747869</v>
      </c>
      <c r="AH17">
        <v>0.85564043733924033</v>
      </c>
      <c r="AJ17" s="1">
        <v>4.5999999999999999E-3</v>
      </c>
      <c r="AK17" s="1">
        <v>0.85564043733924033</v>
      </c>
    </row>
    <row r="18" spans="2:37" x14ac:dyDescent="0.35">
      <c r="B18">
        <v>0.67125907821966235</v>
      </c>
      <c r="D18" s="1">
        <v>7.4999999999999997E-3</v>
      </c>
      <c r="E18" s="1">
        <v>0.67125907821966235</v>
      </c>
      <c r="R18">
        <v>0.74455347922686799</v>
      </c>
      <c r="T18" s="1">
        <v>7.4999999999999997E-3</v>
      </c>
      <c r="U18" s="1">
        <v>0.74455347922686799</v>
      </c>
      <c r="AH18">
        <v>0.72779855791847181</v>
      </c>
      <c r="AJ18" s="1">
        <v>7.4999999999999997E-3</v>
      </c>
      <c r="AK18" s="1">
        <v>0.72779855791847181</v>
      </c>
    </row>
    <row r="19" spans="2:37" x14ac:dyDescent="0.35">
      <c r="B19">
        <v>0.60347648328633796</v>
      </c>
      <c r="D19" s="1">
        <v>0.01</v>
      </c>
      <c r="E19" s="1">
        <v>0.60347648328633796</v>
      </c>
      <c r="R19">
        <v>0.69364037283085</v>
      </c>
      <c r="T19" s="1">
        <v>0.01</v>
      </c>
      <c r="U19" s="1">
        <v>0.69364037283085</v>
      </c>
      <c r="AH19">
        <v>0.66420197631375988</v>
      </c>
      <c r="AJ19" s="1">
        <v>0.01</v>
      </c>
      <c r="AK19" s="1">
        <v>0.66420197631375988</v>
      </c>
    </row>
    <row r="20" spans="2:37" x14ac:dyDescent="0.35">
      <c r="B20">
        <v>0.50245943289350925</v>
      </c>
      <c r="D20" s="1">
        <v>1.4999999999999999E-2</v>
      </c>
      <c r="E20" s="1">
        <v>0.50245943289350925</v>
      </c>
      <c r="R20">
        <v>0.60351521569460731</v>
      </c>
      <c r="T20" s="1">
        <v>1.4999999999999999E-2</v>
      </c>
      <c r="U20" s="1">
        <v>0.60351521569460731</v>
      </c>
      <c r="AH20">
        <v>0.5320735248453129</v>
      </c>
      <c r="AJ20" s="1">
        <v>1.4999999999999999E-2</v>
      </c>
      <c r="AK20" s="1">
        <v>0.5320735248453129</v>
      </c>
    </row>
    <row r="21" spans="2:37" x14ac:dyDescent="0.35">
      <c r="B21">
        <v>0.4137974707463592</v>
      </c>
      <c r="D21" s="1">
        <v>0.02</v>
      </c>
      <c r="E21" s="1">
        <v>0.4137974707463592</v>
      </c>
      <c r="R21">
        <v>0.5239935885346817</v>
      </c>
      <c r="T21" s="1">
        <v>0.02</v>
      </c>
      <c r="U21" s="1">
        <v>0.5239935885346817</v>
      </c>
      <c r="AH21">
        <v>0.44441592249413397</v>
      </c>
      <c r="AJ21" s="1">
        <v>0.02</v>
      </c>
      <c r="AK21" s="1">
        <v>0.44441592249413397</v>
      </c>
    </row>
    <row r="22" spans="2:37" x14ac:dyDescent="0.35">
      <c r="B22">
        <v>0.224870125788591</v>
      </c>
      <c r="D22" s="1">
        <v>0.05</v>
      </c>
      <c r="E22" s="1">
        <v>0.224870125788591</v>
      </c>
      <c r="R22">
        <v>0.37960149919993225</v>
      </c>
      <c r="T22" s="1">
        <v>0.05</v>
      </c>
      <c r="U22" s="1">
        <v>0.37960149919993225</v>
      </c>
      <c r="AH22">
        <v>0.2155682221378652</v>
      </c>
      <c r="AJ22" s="1">
        <v>0.05</v>
      </c>
      <c r="AK22" s="1">
        <v>0.2155682221378652</v>
      </c>
    </row>
    <row r="23" spans="2:37" x14ac:dyDescent="0.35">
      <c r="B23">
        <v>0.15334427116625027</v>
      </c>
      <c r="D23" s="1">
        <v>7.4999999999999997E-2</v>
      </c>
      <c r="E23" s="1">
        <v>0.15334427116625027</v>
      </c>
      <c r="R23">
        <v>0.30594354025239023</v>
      </c>
      <c r="T23" s="1">
        <v>7.4999999999999997E-2</v>
      </c>
      <c r="U23" s="1">
        <v>0.30594354025239023</v>
      </c>
      <c r="AH23">
        <v>0.12678470377702045</v>
      </c>
      <c r="AJ23" s="1">
        <v>7.4999999999999997E-2</v>
      </c>
      <c r="AK23" s="1">
        <v>0.12678470377702045</v>
      </c>
    </row>
    <row r="24" spans="2:37" x14ac:dyDescent="0.35">
      <c r="B24">
        <v>0.13763585692486224</v>
      </c>
      <c r="D24" s="1">
        <v>0.1</v>
      </c>
      <c r="E24" s="1">
        <v>0.13763585692486224</v>
      </c>
      <c r="R24">
        <v>0.33104207483776282</v>
      </c>
      <c r="T24" s="1">
        <v>0.1</v>
      </c>
      <c r="U24" s="1">
        <v>0.33104207483776282</v>
      </c>
      <c r="AH24">
        <v>9.7437986749041028E-2</v>
      </c>
      <c r="AJ24" s="1">
        <v>0.1</v>
      </c>
      <c r="AK24" s="1">
        <v>9.7437986749041028E-2</v>
      </c>
    </row>
    <row r="25" spans="2:37" x14ac:dyDescent="0.35">
      <c r="B25">
        <v>8.9190843138926779E-2</v>
      </c>
      <c r="D25" s="1">
        <v>0.25</v>
      </c>
      <c r="E25" s="1">
        <v>8.9190843138926779E-2</v>
      </c>
      <c r="R25">
        <v>0.27635988189069693</v>
      </c>
      <c r="T25" s="1">
        <v>0.25</v>
      </c>
      <c r="U25" s="1">
        <v>0.27635988189069693</v>
      </c>
      <c r="AH25">
        <v>5.5477115209525918E-2</v>
      </c>
      <c r="AJ25" s="1">
        <v>0.25</v>
      </c>
      <c r="AK25" s="1">
        <v>5.5477115209525918E-2</v>
      </c>
    </row>
    <row r="26" spans="2:37" x14ac:dyDescent="0.35">
      <c r="B26">
        <v>6.5506056334928342E-2</v>
      </c>
      <c r="D26" s="1">
        <v>0.5</v>
      </c>
      <c r="E26" s="1">
        <v>6.5506056334928342E-2</v>
      </c>
      <c r="R26">
        <v>0.28115426279212052</v>
      </c>
      <c r="T26" s="1">
        <v>0.5</v>
      </c>
      <c r="U26" s="1">
        <v>0.28115426279212052</v>
      </c>
      <c r="AH26">
        <v>5.5364935560690665E-2</v>
      </c>
      <c r="AJ26" s="1">
        <v>0.5</v>
      </c>
      <c r="AK26" s="1">
        <v>5.5364935560690665E-2</v>
      </c>
    </row>
    <row r="27" spans="2:37" x14ac:dyDescent="0.35">
      <c r="B27">
        <v>9.0260388608952802E-2</v>
      </c>
      <c r="D27" s="1">
        <v>1</v>
      </c>
      <c r="E27" s="1">
        <v>9.0260388608952802E-2</v>
      </c>
      <c r="R27">
        <v>0.25841165712887604</v>
      </c>
      <c r="T27" s="1">
        <v>1</v>
      </c>
      <c r="U27" s="1">
        <v>0.25841165712887604</v>
      </c>
      <c r="AH27">
        <v>8.8260887218838402E-2</v>
      </c>
      <c r="AJ27" s="1">
        <v>1</v>
      </c>
      <c r="AK27" s="1">
        <v>8.8260887218838402E-2</v>
      </c>
    </row>
    <row r="28" spans="2:37" x14ac:dyDescent="0.35">
      <c r="B28">
        <v>7.382469899897659E-2</v>
      </c>
      <c r="D28" s="1">
        <v>5</v>
      </c>
      <c r="E28" s="1">
        <v>7.382469899897659E-2</v>
      </c>
      <c r="R28">
        <v>0.20190445031444382</v>
      </c>
      <c r="T28" s="1">
        <v>5</v>
      </c>
      <c r="U28" s="1">
        <v>0.20190445031444382</v>
      </c>
      <c r="AH28">
        <v>0.37103276751147807</v>
      </c>
      <c r="AJ28" s="1">
        <v>5</v>
      </c>
      <c r="AK28" s="1">
        <v>0.371032767511478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N8-CRL1-BTrCP</vt:lpstr>
      <vt:lpstr>CRL1-BTrCP</vt:lpstr>
      <vt:lpstr>deltaWHB-CRL1-BTrCP</vt:lpstr>
      <vt:lpstr>N8-CRL1-FBXW7</vt:lpstr>
      <vt:lpstr>CRL1-FBXW7</vt:lpstr>
      <vt:lpstr>deltaWHB-CRL1-FBXW7</vt:lpstr>
      <vt:lpstr>N8-CRL2-FEM1C</vt:lpstr>
      <vt:lpstr>CRL2-FEM1C</vt:lpstr>
      <vt:lpstr>deltaWHB-CRL2-FEM1C</vt:lpstr>
      <vt:lpstr>3K-FEM1C</vt:lpstr>
      <vt:lpstr>N8-CRL2-VHL</vt:lpstr>
      <vt:lpstr>CRL2-VHL</vt:lpstr>
      <vt:lpstr>deltaWHB-CRL2-VHL</vt:lpstr>
      <vt:lpstr>3K-CRL2-VH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23-12-10T00:46:29Z</dcterms:created>
  <dcterms:modified xsi:type="dcterms:W3CDTF">2023-12-19T16:40:54Z</dcterms:modified>
</cp:coreProperties>
</file>